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Lenovo\OneDrive\Desktop\Communication biology\Second Revision\Final\Final Copy\3rd Revision\Final copy\"/>
    </mc:Choice>
  </mc:AlternateContent>
  <xr:revisionPtr revIDLastSave="0" documentId="13_ncr:1_{338BFAC0-4AB1-44C4-9F51-A0CCF4482F6B}" xr6:coauthVersionLast="47" xr6:coauthVersionMax="47" xr10:uidLastSave="{00000000-0000-0000-0000-000000000000}"/>
  <bookViews>
    <workbookView xWindow="-110" yWindow="-110" windowWidth="19420" windowHeight="11500" firstSheet="5" activeTab="9" xr2:uid="{00000000-000D-0000-FFFF-FFFF00000000}"/>
  </bookViews>
  <sheets>
    <sheet name="Western blot " sheetId="1" r:id="rId1"/>
    <sheet name="Aggregation" sheetId="2" r:id="rId2"/>
    <sheet name="Microsopy" sheetId="3" r:id="rId3"/>
    <sheet name="Oxygraph Data" sheetId="4" r:id="rId4"/>
    <sheet name="Flow Cytometry" sheetId="5" r:id="rId5"/>
    <sheet name="MTT" sheetId="6" r:id="rId6"/>
    <sheet name="TEG-Kaolin" sheetId="7" r:id="rId7"/>
    <sheet name="In Vivo data" sheetId="8" r:id="rId8"/>
    <sheet name="Ex Vivo" sheetId="9" r:id="rId9"/>
    <sheet name="Extrinsic coagulation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4" i="1" l="1"/>
  <c r="I33" i="1"/>
  <c r="I32" i="1"/>
  <c r="I31" i="1"/>
  <c r="I30" i="1"/>
  <c r="S24" i="1"/>
  <c r="S25" i="1"/>
  <c r="S26" i="1"/>
  <c r="S27" i="1"/>
  <c r="S23" i="1"/>
  <c r="O13" i="1"/>
  <c r="O12" i="1"/>
  <c r="O11" i="1"/>
  <c r="O10" i="1"/>
</calcChain>
</file>

<file path=xl/sharedStrings.xml><?xml version="1.0" encoding="utf-8"?>
<sst xmlns="http://schemas.openxmlformats.org/spreadsheetml/2006/main" count="420" uniqueCount="135">
  <si>
    <t>RP</t>
  </si>
  <si>
    <t>GSK-872+Thr.</t>
  </si>
  <si>
    <t>Thr.</t>
  </si>
  <si>
    <t>Long.+Thr.</t>
  </si>
  <si>
    <t>MLKL</t>
  </si>
  <si>
    <t>Resting</t>
  </si>
  <si>
    <t>Thrombin</t>
  </si>
  <si>
    <t>Long+Thr</t>
  </si>
  <si>
    <t>P-SRC 418</t>
  </si>
  <si>
    <t>ACTIN</t>
  </si>
  <si>
    <t>NORMALIZE</t>
  </si>
  <si>
    <t>P-MLKL</t>
  </si>
  <si>
    <t>P-RIPK3</t>
  </si>
  <si>
    <t>RIPK3</t>
  </si>
  <si>
    <t>NORMALIZED</t>
  </si>
  <si>
    <t>GSK-872+ Thr</t>
  </si>
  <si>
    <t>Long+ Thr</t>
  </si>
  <si>
    <t>LY 294002+ Thr</t>
  </si>
  <si>
    <t>D4476+ Thr</t>
  </si>
  <si>
    <t>P-AkT</t>
  </si>
  <si>
    <t>AkT</t>
  </si>
  <si>
    <r>
      <t>P-GSK3</t>
    </r>
    <r>
      <rPr>
        <b/>
        <sz val="11"/>
        <color theme="1"/>
        <rFont val="Calibri"/>
        <family val="2"/>
      </rPr>
      <t>β</t>
    </r>
  </si>
  <si>
    <t>GSK3β</t>
  </si>
  <si>
    <t>PY99 (D4476+THR)</t>
  </si>
  <si>
    <t>PY99 (LONG+THR)</t>
  </si>
  <si>
    <t>PY99 (THR)</t>
  </si>
  <si>
    <t>PY99 (RESTING)</t>
  </si>
  <si>
    <t>Thr</t>
  </si>
  <si>
    <t>AGGREGATION(%)</t>
  </si>
  <si>
    <t>Long 10 μM + Coll</t>
  </si>
  <si>
    <t>Long 15 μM + Coll</t>
  </si>
  <si>
    <t>Long 20 μM + Coll</t>
  </si>
  <si>
    <t>Long 15μM + Thr</t>
  </si>
  <si>
    <t xml:space="preserve"> Long 15μM+ Thr</t>
  </si>
  <si>
    <t>Collagen</t>
  </si>
  <si>
    <t>D4476 5 μM + Coll</t>
  </si>
  <si>
    <t>D4476 10 μM + Coll</t>
  </si>
  <si>
    <t>D4476 20 μM + Coll</t>
  </si>
  <si>
    <t>ADP</t>
  </si>
  <si>
    <t>Long 10 μM + ADP</t>
  </si>
  <si>
    <t>Long 15 μM + ADP</t>
  </si>
  <si>
    <t>Long 20 μM + ADP</t>
  </si>
  <si>
    <t>D4476 5 μM + ADP</t>
  </si>
  <si>
    <t>D4476 10 μM + ADP</t>
  </si>
  <si>
    <t>D4476 20 μM + ADP</t>
  </si>
  <si>
    <t>RISTOCETIN</t>
  </si>
  <si>
    <t>Long 15 μM + RISTO</t>
  </si>
  <si>
    <t>Long 20 μM + RISTO</t>
  </si>
  <si>
    <t>D4476 10 μM + RISTO</t>
  </si>
  <si>
    <t>D4476 20 μM + RISTO</t>
  </si>
  <si>
    <t>Control</t>
  </si>
  <si>
    <t>Long</t>
  </si>
  <si>
    <t xml:space="preserve">Long </t>
  </si>
  <si>
    <t>% COVERED AREA</t>
  </si>
  <si>
    <t>NO OF PLATELETS</t>
  </si>
  <si>
    <t>NANOSIGHT (NTA)</t>
  </si>
  <si>
    <t>MITOSOX</t>
  </si>
  <si>
    <t>MITOTRACKER</t>
  </si>
  <si>
    <t>Unstimulated</t>
  </si>
  <si>
    <t>Peak after Thr</t>
  </si>
  <si>
    <t>Post peak</t>
  </si>
  <si>
    <t xml:space="preserve">VEHICLE </t>
  </si>
  <si>
    <t>VEHICLE</t>
  </si>
  <si>
    <t>LONG</t>
  </si>
  <si>
    <t>OXOPHOS</t>
  </si>
  <si>
    <t>PROTON LEAK</t>
  </si>
  <si>
    <t xml:space="preserve">ROX </t>
  </si>
  <si>
    <t>RHOD-2AM</t>
  </si>
  <si>
    <t>120 kDa</t>
  </si>
  <si>
    <t>110 kDa</t>
  </si>
  <si>
    <t>95 kDa</t>
  </si>
  <si>
    <t>72 kDa</t>
  </si>
  <si>
    <t>65 kDa</t>
  </si>
  <si>
    <t>60 kDa</t>
  </si>
  <si>
    <t>Luminiscence (% ATP Release)</t>
  </si>
  <si>
    <t>Long (20 μM)</t>
  </si>
  <si>
    <t>D4476 (10 μM)</t>
  </si>
  <si>
    <t>BIOFLUX Washed Platelet</t>
  </si>
  <si>
    <t>BIOFLUX Platelet suspended in plasma</t>
  </si>
  <si>
    <t>D4476+ Thr</t>
  </si>
  <si>
    <t>Long+ Thr</t>
  </si>
  <si>
    <t>P selectin</t>
  </si>
  <si>
    <t>PAC-1 binding</t>
  </si>
  <si>
    <t>DCF-DA</t>
  </si>
  <si>
    <t>Annexin V</t>
  </si>
  <si>
    <t>Vehicle</t>
  </si>
  <si>
    <t>Long (10 μM)</t>
  </si>
  <si>
    <t>D4476 (5 μM)</t>
  </si>
  <si>
    <t>Thrombin-stimulated</t>
  </si>
  <si>
    <t>D4476</t>
  </si>
  <si>
    <t>TRAP</t>
  </si>
  <si>
    <t>D4476+TRAP</t>
  </si>
  <si>
    <t>Long+TRAP</t>
  </si>
  <si>
    <t>PMA</t>
  </si>
  <si>
    <t>PNA</t>
  </si>
  <si>
    <t>Triton 0.1%</t>
  </si>
  <si>
    <t>Long 5µM</t>
  </si>
  <si>
    <t>Long 10µM</t>
  </si>
  <si>
    <t>Long 20µM</t>
  </si>
  <si>
    <t>Long 30µM</t>
  </si>
  <si>
    <t>Long 5µM+Thr</t>
  </si>
  <si>
    <t>Long 10µM+Thr</t>
  </si>
  <si>
    <t>Long 20µM+Thr</t>
  </si>
  <si>
    <t>Long 30µM+Thr</t>
  </si>
  <si>
    <t>OD taken at 570 nm</t>
  </si>
  <si>
    <t>Long (5 µM)</t>
  </si>
  <si>
    <t>Long (10 µM)</t>
  </si>
  <si>
    <t>Long (20 µM)</t>
  </si>
  <si>
    <t>Long (30 µM)</t>
  </si>
  <si>
    <t>Long (5 µM+Thr)</t>
  </si>
  <si>
    <t>Long (10 µM+Thr)</t>
  </si>
  <si>
    <t>Long (20 µM+Thr)</t>
  </si>
  <si>
    <t>Long (30 µM+Thr)</t>
  </si>
  <si>
    <t>LONG+ Thr</t>
  </si>
  <si>
    <t>Fluorescent Fibrinogen binding</t>
  </si>
  <si>
    <t>Cell Viability (% )</t>
  </si>
  <si>
    <t xml:space="preserve">OCR </t>
  </si>
  <si>
    <t>Fluo-4AM</t>
  </si>
  <si>
    <t>Longdaysin</t>
  </si>
  <si>
    <t>Stimulated</t>
  </si>
  <si>
    <t>Fluo-4Am</t>
  </si>
  <si>
    <t>Fluorescent fibrinogen</t>
  </si>
  <si>
    <t>Thr0.25 U/ml</t>
  </si>
  <si>
    <t>D4476+Thr</t>
  </si>
  <si>
    <t>Fluorescent fibrinogen (mouse blood in vitro condition)</t>
  </si>
  <si>
    <t>PAC-1</t>
  </si>
  <si>
    <t>P selectin</t>
  </si>
  <si>
    <t>Aspirin-mediated function analysis</t>
  </si>
  <si>
    <t>First thrombus formation time</t>
  </si>
  <si>
    <t>Thrombus growth rate</t>
  </si>
  <si>
    <t>Time to Occlusion</t>
  </si>
  <si>
    <t xml:space="preserve">Number of vessels with thrombus per lpf (mean) </t>
  </si>
  <si>
    <t>Bleeding Time</t>
  </si>
  <si>
    <t>TEG</t>
  </si>
  <si>
    <t>Prothrombin time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rgb="FF002060"/>
      <name val="Arial"/>
      <family val="2"/>
    </font>
    <font>
      <b/>
      <sz val="11"/>
      <color rgb="FF00B050"/>
      <name val="Calibri"/>
      <family val="2"/>
      <scheme val="minor"/>
    </font>
    <font>
      <b/>
      <sz val="10"/>
      <color rgb="FF00B050"/>
      <name val="Arial"/>
      <family val="2"/>
    </font>
    <font>
      <sz val="11"/>
      <color rgb="FF00B050"/>
      <name val="Calibri"/>
      <family val="2"/>
      <scheme val="minor"/>
    </font>
    <font>
      <sz val="10"/>
      <color rgb="FF00B050"/>
      <name val="Arial"/>
      <family val="2"/>
    </font>
    <font>
      <b/>
      <sz val="11"/>
      <color rgb="FF0070C0"/>
      <name val="Calibri"/>
      <family val="2"/>
      <scheme val="minor"/>
    </font>
    <font>
      <b/>
      <sz val="10"/>
      <color rgb="FF0070C0"/>
      <name val="Arial"/>
      <family val="2"/>
    </font>
    <font>
      <sz val="11"/>
      <color rgb="FF0070C0"/>
      <name val="Calibri"/>
      <family val="2"/>
      <scheme val="minor"/>
    </font>
    <font>
      <sz val="10"/>
      <color rgb="FF0070C0"/>
      <name val="Arial"/>
      <family val="2"/>
    </font>
    <font>
      <b/>
      <sz val="11"/>
      <color rgb="FF7030A0"/>
      <name val="Calibri"/>
      <family val="2"/>
      <scheme val="minor"/>
    </font>
    <font>
      <b/>
      <sz val="10"/>
      <color rgb="FF7030A0"/>
      <name val="Arial"/>
      <family val="2"/>
    </font>
    <font>
      <sz val="11"/>
      <color rgb="FF7030A0"/>
      <name val="Calibri"/>
      <family val="2"/>
      <scheme val="minor"/>
    </font>
    <font>
      <sz val="10"/>
      <color rgb="FF7030A0"/>
      <name val="Arial"/>
      <family val="2"/>
    </font>
    <font>
      <b/>
      <sz val="11"/>
      <color rgb="FFEE0000"/>
      <name val="Calibri"/>
      <family val="2"/>
      <scheme val="minor"/>
    </font>
    <font>
      <b/>
      <sz val="10"/>
      <color rgb="FFEE0000"/>
      <name val="Arial"/>
      <family val="2"/>
    </font>
    <font>
      <sz val="11"/>
      <color rgb="FFEE0000"/>
      <name val="Calibri"/>
      <family val="2"/>
      <scheme val="minor"/>
    </font>
    <font>
      <sz val="10"/>
      <color rgb="FFEE0000"/>
      <name val="Arial"/>
      <family val="2"/>
    </font>
    <font>
      <b/>
      <sz val="11"/>
      <color rgb="FF00B0F0"/>
      <name val="Calibri"/>
      <family val="2"/>
      <scheme val="minor"/>
    </font>
    <font>
      <b/>
      <sz val="10"/>
      <color rgb="FF00B0F0"/>
      <name val="Arial"/>
      <family val="2"/>
    </font>
    <font>
      <sz val="11"/>
      <color rgb="FF00B0F0"/>
      <name val="Calibri"/>
      <family val="2"/>
      <scheme val="minor"/>
    </font>
    <font>
      <sz val="10"/>
      <color rgb="FF00B0F0"/>
      <name val="Arial"/>
      <family val="2"/>
    </font>
    <font>
      <i/>
      <sz val="10"/>
      <color rgb="FF0000FF"/>
      <name val="Arial"/>
      <family val="2"/>
    </font>
    <font>
      <sz val="11"/>
      <color theme="5"/>
      <name val="Calibri"/>
      <family val="2"/>
      <scheme val="minor"/>
    </font>
    <font>
      <sz val="10"/>
      <color theme="5"/>
      <name val="Arial"/>
      <family val="2"/>
    </font>
    <font>
      <sz val="10"/>
      <color rgb="FF0033CC"/>
      <name val="Arial"/>
      <family val="2"/>
    </font>
    <font>
      <sz val="11"/>
      <color rgb="FF0033CC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color rgb="FFC00000"/>
      <name val="Arial"/>
      <family val="2"/>
    </font>
    <font>
      <sz val="10"/>
      <color rgb="FFC00000"/>
      <name val="Arial"/>
      <family val="2"/>
    </font>
    <font>
      <b/>
      <sz val="11"/>
      <color rgb="FFC00000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0"/>
      <color theme="5"/>
      <name val="Arial"/>
      <family val="2"/>
    </font>
    <font>
      <b/>
      <sz val="10"/>
      <color rgb="FF0033CC"/>
      <name val="Arial"/>
      <family val="2"/>
    </font>
    <font>
      <b/>
      <sz val="10"/>
      <color theme="5" tint="-0.499984740745262"/>
      <name val="Arial"/>
      <family val="2"/>
    </font>
    <font>
      <sz val="11"/>
      <color theme="5" tint="-0.499984740745262"/>
      <name val="Calibri"/>
      <family val="2"/>
      <scheme val="minor"/>
    </font>
    <font>
      <sz val="10"/>
      <color theme="5" tint="-0.499984740745262"/>
      <name val="Arial"/>
      <family val="2"/>
    </font>
    <font>
      <b/>
      <sz val="11"/>
      <color theme="5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1"/>
      <color rgb="FF0033CC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0"/>
      <color rgb="FF92D050"/>
      <name val="Arial"/>
      <family val="2"/>
    </font>
    <font>
      <sz val="11"/>
      <color rgb="FF92D050"/>
      <name val="Calibri"/>
      <family val="2"/>
      <scheme val="minor"/>
    </font>
    <font>
      <sz val="10"/>
      <color rgb="FF92D050"/>
      <name val="Arial"/>
      <family val="2"/>
    </font>
    <font>
      <b/>
      <sz val="11"/>
      <color rgb="FF002060"/>
      <name val="Calibri"/>
      <family val="2"/>
      <scheme val="minor"/>
    </font>
    <font>
      <b/>
      <sz val="10"/>
      <color rgb="FF002060"/>
      <name val="Arial"/>
      <family val="2"/>
    </font>
    <font>
      <sz val="11"/>
      <color rgb="FF002060"/>
      <name val="Calibri"/>
      <family val="2"/>
      <scheme val="minor"/>
    </font>
    <font>
      <sz val="10"/>
      <color rgb="FFEE0000"/>
      <name val="Arial"/>
    </font>
    <font>
      <b/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EE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9" fillId="2" borderId="0" xfId="0" applyFont="1" applyFill="1"/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2" borderId="0" xfId="0" applyFont="1" applyFill="1"/>
    <xf numFmtId="0" fontId="14" fillId="0" borderId="0" xfId="0" applyFont="1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4" fillId="0" borderId="0" xfId="0" applyFont="1"/>
    <xf numFmtId="0" fontId="9" fillId="0" borderId="0" xfId="0" applyFont="1"/>
    <xf numFmtId="0" fontId="25" fillId="0" borderId="0" xfId="0" applyFont="1"/>
    <xf numFmtId="0" fontId="26" fillId="0" borderId="0" xfId="0" applyFont="1" applyAlignment="1">
      <alignment horizontal="center"/>
    </xf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3" fillId="0" borderId="0" xfId="0" applyFont="1"/>
    <xf numFmtId="0" fontId="32" fillId="0" borderId="0" xfId="0" applyFont="1"/>
    <xf numFmtId="0" fontId="34" fillId="0" borderId="0" xfId="0" applyFont="1"/>
    <xf numFmtId="0" fontId="35" fillId="0" borderId="0" xfId="0" applyFont="1" applyAlignment="1">
      <alignment horizontal="center"/>
    </xf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 applyAlignment="1">
      <alignment horizontal="center"/>
    </xf>
    <xf numFmtId="0" fontId="40" fillId="0" borderId="0" xfId="0" applyFont="1" applyAlignment="1">
      <alignment horizontal="center"/>
    </xf>
    <xf numFmtId="0" fontId="41" fillId="0" borderId="0" xfId="0" applyFont="1" applyAlignment="1">
      <alignment horizontal="center"/>
    </xf>
    <xf numFmtId="0" fontId="42" fillId="0" borderId="0" xfId="0" applyFont="1"/>
    <xf numFmtId="0" fontId="43" fillId="0" borderId="0" xfId="0" applyFont="1"/>
    <xf numFmtId="0" fontId="6" fillId="2" borderId="0" xfId="0" applyFont="1" applyFill="1"/>
    <xf numFmtId="0" fontId="6" fillId="3" borderId="0" xfId="0" applyFont="1" applyFill="1"/>
    <xf numFmtId="0" fontId="44" fillId="0" borderId="0" xfId="0" applyFont="1"/>
    <xf numFmtId="0" fontId="46" fillId="0" borderId="0" xfId="0" applyFont="1" applyAlignment="1">
      <alignment horizontal="center"/>
    </xf>
    <xf numFmtId="0" fontId="47" fillId="0" borderId="0" xfId="0" applyFont="1"/>
    <xf numFmtId="0" fontId="45" fillId="4" borderId="0" xfId="0" applyFont="1" applyFill="1"/>
    <xf numFmtId="0" fontId="48" fillId="4" borderId="0" xfId="0" applyFont="1" applyFill="1"/>
    <xf numFmtId="0" fontId="45" fillId="0" borderId="0" xfId="0" applyFont="1"/>
    <xf numFmtId="0" fontId="46" fillId="0" borderId="0" xfId="0" applyFont="1" applyAlignment="1">
      <alignment horizontal="left"/>
    </xf>
    <xf numFmtId="0" fontId="45" fillId="0" borderId="0" xfId="0" applyFont="1" applyAlignment="1">
      <alignment horizontal="right"/>
    </xf>
    <xf numFmtId="0" fontId="49" fillId="0" borderId="0" xfId="0" applyFont="1" applyAlignment="1">
      <alignment horizontal="right"/>
    </xf>
    <xf numFmtId="0" fontId="50" fillId="0" borderId="0" xfId="0" applyFont="1" applyAlignment="1">
      <alignment horizontal="center"/>
    </xf>
    <xf numFmtId="0" fontId="51" fillId="0" borderId="0" xfId="0" applyFont="1"/>
    <xf numFmtId="0" fontId="52" fillId="0" borderId="0" xfId="0" applyFont="1"/>
    <xf numFmtId="0" fontId="13" fillId="0" borderId="0" xfId="0" applyFont="1" applyAlignment="1">
      <alignment horizontal="right"/>
    </xf>
    <xf numFmtId="0" fontId="53" fillId="0" borderId="0" xfId="0" applyFont="1" applyAlignment="1">
      <alignment horizontal="right"/>
    </xf>
    <xf numFmtId="0" fontId="54" fillId="0" borderId="0" xfId="0" applyFont="1" applyAlignment="1">
      <alignment horizontal="center"/>
    </xf>
    <xf numFmtId="0" fontId="55" fillId="0" borderId="0" xfId="0" applyFont="1"/>
    <xf numFmtId="0" fontId="56" fillId="0" borderId="0" xfId="0" applyFont="1"/>
    <xf numFmtId="0" fontId="2" fillId="5" borderId="0" xfId="0" applyFont="1" applyFill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45" fillId="0" borderId="0" xfId="0" applyFont="1" applyAlignment="1">
      <alignment horizontal="center"/>
    </xf>
    <xf numFmtId="0" fontId="48" fillId="0" borderId="0" xfId="0" applyFont="1" applyAlignment="1">
      <alignment horizontal="center"/>
    </xf>
    <xf numFmtId="0" fontId="57" fillId="9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Font="1"/>
    <xf numFmtId="0" fontId="4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CC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C00000"/>
  </sheetPr>
  <dimension ref="A1:U84"/>
  <sheetViews>
    <sheetView zoomScale="81" workbookViewId="0">
      <selection activeCell="C26" sqref="C26"/>
    </sheetView>
  </sheetViews>
  <sheetFormatPr defaultRowHeight="14.5" x14ac:dyDescent="0.35"/>
  <cols>
    <col min="1" max="1" width="14.7265625" customWidth="1"/>
    <col min="2" max="2" width="17.453125" customWidth="1"/>
    <col min="3" max="3" width="15" customWidth="1"/>
    <col min="6" max="6" width="16" customWidth="1"/>
    <col min="7" max="7" width="9.90625" customWidth="1"/>
    <col min="8" max="8" width="21.26953125" customWidth="1"/>
    <col min="10" max="10" width="15.453125" customWidth="1"/>
    <col min="11" max="11" width="17.453125" customWidth="1"/>
    <col min="12" max="12" width="15.6328125" customWidth="1"/>
    <col min="14" max="14" width="23.36328125" customWidth="1"/>
    <col min="16" max="16" width="18.08984375" customWidth="1"/>
    <col min="17" max="17" width="18.36328125" customWidth="1"/>
    <col min="18" max="18" width="15.453125" customWidth="1"/>
    <col min="19" max="20" width="11.36328125" bestFit="1" customWidth="1"/>
  </cols>
  <sheetData>
    <row r="1" spans="1:20" x14ac:dyDescent="0.35">
      <c r="A1" s="8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35">
      <c r="A2" s="10"/>
      <c r="B2" s="8" t="s">
        <v>11</v>
      </c>
      <c r="C2" s="8" t="s">
        <v>4</v>
      </c>
      <c r="D2" s="8" t="s">
        <v>10</v>
      </c>
      <c r="E2" s="9"/>
      <c r="F2" s="11"/>
      <c r="G2" s="8" t="s">
        <v>11</v>
      </c>
      <c r="H2" s="8" t="s">
        <v>4</v>
      </c>
      <c r="I2" s="8" t="s">
        <v>10</v>
      </c>
      <c r="J2" s="9"/>
      <c r="K2" s="11"/>
      <c r="L2" s="8" t="s">
        <v>11</v>
      </c>
      <c r="M2" s="8" t="s">
        <v>4</v>
      </c>
      <c r="N2" s="8" t="s">
        <v>10</v>
      </c>
      <c r="O2" s="9"/>
      <c r="P2" s="11"/>
      <c r="Q2" s="8" t="s">
        <v>11</v>
      </c>
      <c r="R2" s="8" t="s">
        <v>4</v>
      </c>
      <c r="S2" s="8" t="s">
        <v>10</v>
      </c>
      <c r="T2" s="9"/>
    </row>
    <row r="3" spans="1:20" x14ac:dyDescent="0.35">
      <c r="A3" s="8" t="s">
        <v>0</v>
      </c>
      <c r="B3" s="9">
        <v>5919888</v>
      </c>
      <c r="C3" s="9">
        <v>8315862</v>
      </c>
      <c r="D3" s="12">
        <v>0.71187905699999998</v>
      </c>
      <c r="E3" s="9"/>
      <c r="F3" s="8" t="s">
        <v>0</v>
      </c>
      <c r="G3" s="9">
        <v>6601073</v>
      </c>
      <c r="H3" s="9">
        <v>5082669</v>
      </c>
      <c r="I3" s="12">
        <v>1.298741468</v>
      </c>
      <c r="J3" s="9"/>
      <c r="K3" s="8" t="s">
        <v>0</v>
      </c>
      <c r="L3" s="9">
        <v>5404904</v>
      </c>
      <c r="M3" s="9">
        <v>7208227</v>
      </c>
      <c r="N3" s="12">
        <v>0.74982433299999995</v>
      </c>
      <c r="O3" s="9"/>
      <c r="P3" s="8" t="s">
        <v>0</v>
      </c>
      <c r="Q3" s="9">
        <v>4137740</v>
      </c>
      <c r="R3" s="9">
        <v>5563340</v>
      </c>
      <c r="S3" s="12">
        <v>0.74375105600000002</v>
      </c>
      <c r="T3" s="9"/>
    </row>
    <row r="4" spans="1:20" x14ac:dyDescent="0.35">
      <c r="A4" s="8" t="s">
        <v>2</v>
      </c>
      <c r="B4" s="9">
        <v>9672113</v>
      </c>
      <c r="C4" s="9">
        <v>8646793</v>
      </c>
      <c r="D4" s="12">
        <v>1.1185780670000001</v>
      </c>
      <c r="E4" s="9"/>
      <c r="F4" s="8" t="s">
        <v>2</v>
      </c>
      <c r="G4" s="9">
        <v>6932618</v>
      </c>
      <c r="H4" s="9">
        <v>4574518</v>
      </c>
      <c r="I4" s="12">
        <v>1.5154860029999999</v>
      </c>
      <c r="J4" s="9"/>
      <c r="K4" s="8" t="s">
        <v>2</v>
      </c>
      <c r="L4" s="9">
        <v>7628590</v>
      </c>
      <c r="M4" s="9">
        <v>6246551</v>
      </c>
      <c r="N4" s="12">
        <v>1.221248334</v>
      </c>
      <c r="O4" s="9"/>
      <c r="P4" s="8" t="s">
        <v>2</v>
      </c>
      <c r="Q4" s="9">
        <v>6897780</v>
      </c>
      <c r="R4" s="9">
        <v>5544808</v>
      </c>
      <c r="S4" s="12">
        <v>1.2440070059999999</v>
      </c>
      <c r="T4" s="9"/>
    </row>
    <row r="5" spans="1:20" x14ac:dyDescent="0.35">
      <c r="A5" s="8" t="s">
        <v>1</v>
      </c>
      <c r="B5" s="9">
        <v>5646475</v>
      </c>
      <c r="C5" s="9">
        <v>7685025</v>
      </c>
      <c r="D5" s="12">
        <v>0.73473736300000003</v>
      </c>
      <c r="E5" s="9"/>
      <c r="F5" s="8" t="s">
        <v>1</v>
      </c>
      <c r="G5" s="9">
        <v>5939791</v>
      </c>
      <c r="H5" s="9">
        <v>4970975</v>
      </c>
      <c r="I5" s="12">
        <v>1.1948945630000001</v>
      </c>
      <c r="J5" s="9"/>
      <c r="K5" s="8" t="s">
        <v>1</v>
      </c>
      <c r="L5" s="9">
        <v>6819815</v>
      </c>
      <c r="M5" s="9">
        <v>6654726</v>
      </c>
      <c r="N5" s="12">
        <v>1.024807783</v>
      </c>
      <c r="O5" s="9"/>
      <c r="P5" s="8" t="s">
        <v>1</v>
      </c>
      <c r="Q5" s="9">
        <v>6052735</v>
      </c>
      <c r="R5" s="9">
        <v>5582037</v>
      </c>
      <c r="S5" s="12">
        <v>1.0843236979999999</v>
      </c>
      <c r="T5" s="9"/>
    </row>
    <row r="6" spans="1:20" x14ac:dyDescent="0.35">
      <c r="A6" s="8" t="s">
        <v>3</v>
      </c>
      <c r="B6" s="9">
        <v>4783277</v>
      </c>
      <c r="C6" s="9">
        <v>8481352</v>
      </c>
      <c r="D6" s="12">
        <v>0.56397576699999996</v>
      </c>
      <c r="E6" s="9"/>
      <c r="F6" s="8" t="s">
        <v>3</v>
      </c>
      <c r="G6" s="9">
        <v>4455159</v>
      </c>
      <c r="H6" s="9">
        <v>4957810</v>
      </c>
      <c r="I6" s="12">
        <v>0.89861430799999997</v>
      </c>
      <c r="J6" s="9"/>
      <c r="K6" s="8" t="s">
        <v>3</v>
      </c>
      <c r="L6" s="9">
        <v>5735671</v>
      </c>
      <c r="M6" s="9">
        <v>5893853</v>
      </c>
      <c r="N6" s="12">
        <v>0.97316152899999997</v>
      </c>
      <c r="O6" s="9"/>
      <c r="P6" s="8" t="s">
        <v>3</v>
      </c>
      <c r="Q6" s="9">
        <v>4771517</v>
      </c>
      <c r="R6" s="9">
        <v>5635838</v>
      </c>
      <c r="S6" s="12">
        <v>0.846638424</v>
      </c>
      <c r="T6" s="9"/>
    </row>
    <row r="7" spans="1:20" x14ac:dyDescent="0.3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</row>
    <row r="8" spans="1:20" x14ac:dyDescent="0.35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</row>
    <row r="9" spans="1:20" x14ac:dyDescent="0.35">
      <c r="A9" s="8"/>
      <c r="B9" s="8" t="s">
        <v>12</v>
      </c>
      <c r="C9" s="8" t="s">
        <v>13</v>
      </c>
      <c r="D9" s="8" t="s">
        <v>14</v>
      </c>
      <c r="E9" s="8"/>
      <c r="F9" s="9"/>
      <c r="G9" s="8"/>
      <c r="H9" s="8" t="s">
        <v>12</v>
      </c>
      <c r="I9" s="8" t="s">
        <v>13</v>
      </c>
      <c r="J9" s="8" t="s">
        <v>14</v>
      </c>
      <c r="K9" s="9"/>
      <c r="L9" s="8"/>
      <c r="M9" s="8" t="s">
        <v>12</v>
      </c>
      <c r="N9" s="8" t="s">
        <v>13</v>
      </c>
      <c r="O9" s="8" t="s">
        <v>14</v>
      </c>
      <c r="P9" s="8"/>
      <c r="Q9" s="8"/>
      <c r="R9" s="8" t="s">
        <v>12</v>
      </c>
      <c r="S9" s="8" t="s">
        <v>13</v>
      </c>
      <c r="T9" s="8" t="s">
        <v>14</v>
      </c>
    </row>
    <row r="10" spans="1:20" x14ac:dyDescent="0.35">
      <c r="A10" s="8" t="s">
        <v>5</v>
      </c>
      <c r="B10" s="9">
        <v>4212255</v>
      </c>
      <c r="C10" s="9">
        <v>2692730</v>
      </c>
      <c r="D10" s="9">
        <v>1.5643064840000001</v>
      </c>
      <c r="E10" s="12">
        <v>0.78215324200000003</v>
      </c>
      <c r="F10" s="9"/>
      <c r="G10" s="8" t="s">
        <v>5</v>
      </c>
      <c r="H10" s="9">
        <v>6124211</v>
      </c>
      <c r="I10" s="9">
        <v>6762685</v>
      </c>
      <c r="J10" s="12">
        <v>0.90558868299999995</v>
      </c>
      <c r="K10" s="9"/>
      <c r="L10" s="8" t="s">
        <v>5</v>
      </c>
      <c r="M10" s="9">
        <v>7206903</v>
      </c>
      <c r="N10" s="9">
        <v>6647664</v>
      </c>
      <c r="O10" s="12">
        <f>M10/N10</f>
        <v>1.0841256417291849</v>
      </c>
      <c r="P10" s="9"/>
      <c r="Q10" s="8" t="s">
        <v>5</v>
      </c>
      <c r="R10" s="9">
        <v>4535198</v>
      </c>
      <c r="S10" s="9">
        <v>4729457</v>
      </c>
      <c r="T10" s="12">
        <v>0.95892572899999995</v>
      </c>
    </row>
    <row r="11" spans="1:20" x14ac:dyDescent="0.35">
      <c r="A11" s="8" t="s">
        <v>6</v>
      </c>
      <c r="B11" s="9">
        <v>5942382</v>
      </c>
      <c r="C11" s="9">
        <v>2703450</v>
      </c>
      <c r="D11" s="9">
        <v>2.1980735729999998</v>
      </c>
      <c r="E11" s="12">
        <v>1.099036787</v>
      </c>
      <c r="F11" s="9"/>
      <c r="G11" s="8" t="s">
        <v>6</v>
      </c>
      <c r="H11" s="9">
        <v>7778286</v>
      </c>
      <c r="I11" s="9">
        <v>6897793</v>
      </c>
      <c r="J11" s="12">
        <v>1.12764851</v>
      </c>
      <c r="K11" s="9"/>
      <c r="L11" s="8" t="s">
        <v>6</v>
      </c>
      <c r="M11" s="9">
        <v>8992050</v>
      </c>
      <c r="N11" s="9">
        <v>5935000</v>
      </c>
      <c r="O11" s="12">
        <f t="shared" ref="O11:O13" si="0">M11/N11</f>
        <v>1.5150884582982309</v>
      </c>
      <c r="P11" s="9"/>
      <c r="Q11" s="8" t="s">
        <v>6</v>
      </c>
      <c r="R11" s="9">
        <v>5582798</v>
      </c>
      <c r="S11" s="9">
        <v>4468592</v>
      </c>
      <c r="T11" s="12">
        <v>1.249341627</v>
      </c>
    </row>
    <row r="12" spans="1:20" x14ac:dyDescent="0.35">
      <c r="A12" s="8" t="s">
        <v>15</v>
      </c>
      <c r="B12" s="9">
        <v>4272392</v>
      </c>
      <c r="C12" s="9">
        <v>3528829</v>
      </c>
      <c r="D12" s="9">
        <v>1.210710975</v>
      </c>
      <c r="E12" s="12">
        <v>0.60535548800000005</v>
      </c>
      <c r="F12" s="9"/>
      <c r="G12" s="8" t="s">
        <v>15</v>
      </c>
      <c r="H12" s="9">
        <v>6448914</v>
      </c>
      <c r="I12" s="9">
        <v>7604827</v>
      </c>
      <c r="J12" s="12">
        <v>0.84800272200000004</v>
      </c>
      <c r="K12" s="9"/>
      <c r="L12" s="8" t="s">
        <v>15</v>
      </c>
      <c r="M12" s="9">
        <v>6944820</v>
      </c>
      <c r="N12" s="9">
        <v>6062876</v>
      </c>
      <c r="O12" s="12">
        <f t="shared" si="0"/>
        <v>1.1454662770605897</v>
      </c>
      <c r="P12" s="9"/>
      <c r="Q12" s="8" t="s">
        <v>15</v>
      </c>
      <c r="R12" s="9">
        <v>4887724</v>
      </c>
      <c r="S12" s="9">
        <v>4747292</v>
      </c>
      <c r="T12" s="12">
        <v>1.029581496</v>
      </c>
    </row>
    <row r="13" spans="1:20" x14ac:dyDescent="0.35">
      <c r="A13" s="8" t="s">
        <v>16</v>
      </c>
      <c r="B13" s="9">
        <v>4466756</v>
      </c>
      <c r="C13" s="9">
        <v>3519617</v>
      </c>
      <c r="D13" s="9">
        <v>1.2691028600000001</v>
      </c>
      <c r="E13" s="12">
        <v>0.63455143000000003</v>
      </c>
      <c r="F13" s="9"/>
      <c r="G13" s="8" t="s">
        <v>16</v>
      </c>
      <c r="H13" s="9">
        <v>6524373</v>
      </c>
      <c r="I13" s="9">
        <v>7800064</v>
      </c>
      <c r="J13" s="12">
        <v>0.836451214</v>
      </c>
      <c r="K13" s="9"/>
      <c r="L13" s="8" t="s">
        <v>16</v>
      </c>
      <c r="M13" s="9">
        <v>6494980</v>
      </c>
      <c r="N13" s="9">
        <v>5947040</v>
      </c>
      <c r="O13" s="12">
        <f t="shared" si="0"/>
        <v>1.0921365923215582</v>
      </c>
      <c r="P13" s="9"/>
      <c r="Q13" s="8" t="s">
        <v>16</v>
      </c>
      <c r="R13" s="9">
        <v>5977306</v>
      </c>
      <c r="S13" s="9">
        <v>5005413</v>
      </c>
      <c r="T13" s="12">
        <v>1.194168393</v>
      </c>
    </row>
    <row r="14" spans="1:20" x14ac:dyDescent="0.3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</row>
    <row r="15" spans="1:20" x14ac:dyDescent="0.35">
      <c r="A15" s="8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</row>
    <row r="16" spans="1:20" x14ac:dyDescent="0.35">
      <c r="A16" s="8"/>
      <c r="B16" s="8" t="s">
        <v>8</v>
      </c>
      <c r="C16" s="8" t="s">
        <v>9</v>
      </c>
      <c r="D16" s="8" t="s">
        <v>10</v>
      </c>
      <c r="E16" s="8"/>
      <c r="F16" s="8"/>
      <c r="G16" s="8" t="s">
        <v>8</v>
      </c>
      <c r="H16" s="8" t="s">
        <v>9</v>
      </c>
      <c r="I16" s="8" t="s">
        <v>10</v>
      </c>
      <c r="J16" s="8"/>
      <c r="K16" s="8"/>
      <c r="L16" s="8" t="s">
        <v>8</v>
      </c>
      <c r="M16" s="8" t="s">
        <v>9</v>
      </c>
      <c r="N16" s="8" t="s">
        <v>10</v>
      </c>
      <c r="O16" s="8"/>
      <c r="P16" s="8"/>
      <c r="Q16" s="8" t="s">
        <v>8</v>
      </c>
      <c r="R16" s="8" t="s">
        <v>9</v>
      </c>
      <c r="S16" s="8" t="s">
        <v>10</v>
      </c>
      <c r="T16" s="9"/>
    </row>
    <row r="17" spans="1:21" x14ac:dyDescent="0.35">
      <c r="A17" s="8" t="s">
        <v>5</v>
      </c>
      <c r="B17" s="9">
        <v>741936</v>
      </c>
      <c r="C17" s="9">
        <v>2678548</v>
      </c>
      <c r="D17" s="12">
        <v>0.276991863</v>
      </c>
      <c r="E17" s="9"/>
      <c r="F17" s="8" t="s">
        <v>5</v>
      </c>
      <c r="G17" s="9">
        <v>469769</v>
      </c>
      <c r="H17" s="9">
        <v>2378846</v>
      </c>
      <c r="I17" s="12">
        <v>0.19747768499999999</v>
      </c>
      <c r="J17" s="9"/>
      <c r="K17" s="8" t="s">
        <v>5</v>
      </c>
      <c r="L17" s="9">
        <v>1302739</v>
      </c>
      <c r="M17" s="9">
        <v>2403583</v>
      </c>
      <c r="N17" s="12">
        <v>0.54199875799999997</v>
      </c>
      <c r="O17" s="9"/>
      <c r="P17" s="8" t="s">
        <v>5</v>
      </c>
      <c r="Q17" s="9">
        <v>2605760</v>
      </c>
      <c r="R17" s="9">
        <v>5020345</v>
      </c>
      <c r="S17" s="12">
        <v>0.51904002599999999</v>
      </c>
      <c r="T17" s="9"/>
    </row>
    <row r="18" spans="1:21" x14ac:dyDescent="0.35">
      <c r="A18" s="8" t="s">
        <v>6</v>
      </c>
      <c r="B18" s="9">
        <v>1642252</v>
      </c>
      <c r="C18" s="9">
        <v>3152763</v>
      </c>
      <c r="D18" s="12">
        <v>0.52089294399999997</v>
      </c>
      <c r="E18" s="9"/>
      <c r="F18" s="8" t="s">
        <v>6</v>
      </c>
      <c r="G18" s="9">
        <v>837582</v>
      </c>
      <c r="H18" s="9">
        <v>1936956</v>
      </c>
      <c r="I18" s="12">
        <v>0.43242180000000002</v>
      </c>
      <c r="J18" s="9"/>
      <c r="K18" s="8" t="s">
        <v>6</v>
      </c>
      <c r="L18" s="9">
        <v>1886950</v>
      </c>
      <c r="M18" s="9">
        <v>2587822</v>
      </c>
      <c r="N18" s="12">
        <v>0.72916529799999996</v>
      </c>
      <c r="O18" s="9"/>
      <c r="P18" s="8" t="s">
        <v>6</v>
      </c>
      <c r="Q18" s="9">
        <v>3451769</v>
      </c>
      <c r="R18" s="9">
        <v>4376852</v>
      </c>
      <c r="S18" s="12">
        <v>0.78864192799999999</v>
      </c>
      <c r="T18" s="9"/>
    </row>
    <row r="19" spans="1:21" x14ac:dyDescent="0.35">
      <c r="A19" s="8" t="s">
        <v>7</v>
      </c>
      <c r="B19" s="9">
        <v>1259737</v>
      </c>
      <c r="C19" s="9">
        <v>3023169</v>
      </c>
      <c r="D19" s="12">
        <v>0.41669420400000001</v>
      </c>
      <c r="E19" s="9"/>
      <c r="F19" s="8" t="s">
        <v>7</v>
      </c>
      <c r="G19" s="9">
        <v>568286</v>
      </c>
      <c r="H19" s="9">
        <v>2019435</v>
      </c>
      <c r="I19" s="12">
        <v>0.281408414</v>
      </c>
      <c r="J19" s="9"/>
      <c r="K19" s="8" t="s">
        <v>7</v>
      </c>
      <c r="L19" s="9">
        <v>1237402</v>
      </c>
      <c r="M19" s="9">
        <v>2684483</v>
      </c>
      <c r="N19" s="12">
        <v>0.46094611099999999</v>
      </c>
      <c r="O19" s="9"/>
      <c r="P19" s="8" t="s">
        <v>7</v>
      </c>
      <c r="Q19" s="9">
        <v>2922160</v>
      </c>
      <c r="R19" s="9">
        <v>4441644</v>
      </c>
      <c r="S19" s="12">
        <v>0.657900543</v>
      </c>
      <c r="T19" s="9"/>
    </row>
    <row r="20" spans="1:21" x14ac:dyDescent="0.35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</row>
    <row r="21" spans="1:21" x14ac:dyDescent="0.35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</row>
    <row r="22" spans="1:21" x14ac:dyDescent="0.35">
      <c r="A22" s="9">
        <v>14</v>
      </c>
      <c r="B22" s="8" t="s">
        <v>19</v>
      </c>
      <c r="C22" s="8" t="s">
        <v>20</v>
      </c>
      <c r="D22" s="8" t="s">
        <v>10</v>
      </c>
      <c r="E22" s="9"/>
      <c r="F22" s="9">
        <v>18</v>
      </c>
      <c r="G22" s="8" t="s">
        <v>19</v>
      </c>
      <c r="H22" s="8" t="s">
        <v>20</v>
      </c>
      <c r="I22" s="8" t="s">
        <v>10</v>
      </c>
      <c r="J22" s="9"/>
      <c r="K22" s="9">
        <v>20</v>
      </c>
      <c r="L22" s="8" t="s">
        <v>19</v>
      </c>
      <c r="M22" s="8" t="s">
        <v>20</v>
      </c>
      <c r="N22" s="8" t="s">
        <v>10</v>
      </c>
      <c r="O22" s="9"/>
      <c r="P22" s="9"/>
      <c r="Q22" s="8" t="s">
        <v>19</v>
      </c>
      <c r="R22" s="8" t="s">
        <v>20</v>
      </c>
      <c r="S22" s="8" t="s">
        <v>10</v>
      </c>
      <c r="T22" s="9"/>
    </row>
    <row r="23" spans="1:21" x14ac:dyDescent="0.35">
      <c r="A23" s="8" t="s">
        <v>5</v>
      </c>
      <c r="B23" s="9">
        <v>2647656</v>
      </c>
      <c r="C23" s="9">
        <v>4843691</v>
      </c>
      <c r="D23" s="12">
        <v>0.54661950999999998</v>
      </c>
      <c r="E23" s="9">
        <v>1</v>
      </c>
      <c r="F23" s="8" t="s">
        <v>5</v>
      </c>
      <c r="G23" s="9">
        <v>2231375</v>
      </c>
      <c r="H23" s="9">
        <v>6744269</v>
      </c>
      <c r="I23" s="12">
        <v>0.33085498220785675</v>
      </c>
      <c r="J23" s="9"/>
      <c r="K23" s="8" t="s">
        <v>5</v>
      </c>
      <c r="L23" s="9">
        <v>2702860</v>
      </c>
      <c r="M23" s="9">
        <v>4973768</v>
      </c>
      <c r="N23" s="12">
        <v>0.54342301450329011</v>
      </c>
      <c r="O23" s="9"/>
      <c r="P23" s="8" t="s">
        <v>5</v>
      </c>
      <c r="Q23" s="9">
        <v>3107273</v>
      </c>
      <c r="R23" s="9">
        <v>6123457</v>
      </c>
      <c r="S23" s="12">
        <f>Q23/R23</f>
        <v>0.50743771043056229</v>
      </c>
      <c r="T23" s="9"/>
    </row>
    <row r="24" spans="1:21" x14ac:dyDescent="0.35">
      <c r="A24" s="8" t="s">
        <v>6</v>
      </c>
      <c r="B24" s="9">
        <v>4967267</v>
      </c>
      <c r="C24" s="9">
        <v>3246767</v>
      </c>
      <c r="D24" s="12">
        <v>1.5299117550000001</v>
      </c>
      <c r="E24" s="9">
        <v>2</v>
      </c>
      <c r="F24" s="8" t="s">
        <v>6</v>
      </c>
      <c r="G24" s="9">
        <v>5010726</v>
      </c>
      <c r="H24" s="9">
        <v>4724846</v>
      </c>
      <c r="I24" s="12">
        <v>1.0605056757405427</v>
      </c>
      <c r="J24" s="9"/>
      <c r="K24" s="8" t="s">
        <v>6</v>
      </c>
      <c r="L24" s="9">
        <v>4059595</v>
      </c>
      <c r="M24" s="9">
        <v>3691472</v>
      </c>
      <c r="N24" s="12">
        <v>1.0997225497037497</v>
      </c>
      <c r="O24" s="9"/>
      <c r="P24" s="8" t="s">
        <v>6</v>
      </c>
      <c r="Q24" s="9">
        <v>5014439</v>
      </c>
      <c r="R24" s="9">
        <v>4567891</v>
      </c>
      <c r="S24" s="12">
        <f t="shared" ref="S24:S27" si="1">Q24/R24</f>
        <v>1.0977580244362224</v>
      </c>
      <c r="T24" s="9"/>
    </row>
    <row r="25" spans="1:21" x14ac:dyDescent="0.35">
      <c r="A25" s="4" t="s">
        <v>17</v>
      </c>
      <c r="B25" s="9">
        <v>3037917</v>
      </c>
      <c r="C25" s="9">
        <v>4252748</v>
      </c>
      <c r="D25" s="12">
        <v>0.714342115</v>
      </c>
      <c r="E25" s="9">
        <v>3</v>
      </c>
      <c r="F25" s="4" t="s">
        <v>17</v>
      </c>
      <c r="G25" s="9">
        <v>2793080</v>
      </c>
      <c r="H25" s="9">
        <v>5573186</v>
      </c>
      <c r="I25" s="12">
        <v>0.50116396617661785</v>
      </c>
      <c r="J25" s="9"/>
      <c r="K25" s="4" t="s">
        <v>17</v>
      </c>
      <c r="L25" s="9">
        <v>2551980</v>
      </c>
      <c r="M25" s="9">
        <v>5321484</v>
      </c>
      <c r="N25" s="12">
        <v>0.47956171624306304</v>
      </c>
      <c r="O25" s="9"/>
      <c r="P25" s="4" t="s">
        <v>17</v>
      </c>
      <c r="Q25" s="9">
        <v>3350679</v>
      </c>
      <c r="R25" s="9">
        <v>6543279</v>
      </c>
      <c r="S25" s="12">
        <f t="shared" si="1"/>
        <v>0.51207949408851439</v>
      </c>
      <c r="T25" s="9"/>
    </row>
    <row r="26" spans="1:21" x14ac:dyDescent="0.35">
      <c r="A26" s="4" t="s">
        <v>18</v>
      </c>
      <c r="B26" s="9">
        <v>4212414</v>
      </c>
      <c r="C26" s="9">
        <v>4744189</v>
      </c>
      <c r="D26" s="12">
        <v>0.88791024100000004</v>
      </c>
      <c r="E26" s="9">
        <v>4</v>
      </c>
      <c r="F26" s="4" t="s">
        <v>18</v>
      </c>
      <c r="G26" s="9">
        <v>2918422</v>
      </c>
      <c r="H26" s="9">
        <v>5654179</v>
      </c>
      <c r="I26" s="12">
        <v>0.5161530966741591</v>
      </c>
      <c r="J26" s="9"/>
      <c r="K26" s="4" t="s">
        <v>18</v>
      </c>
      <c r="L26" s="9">
        <v>2569875</v>
      </c>
      <c r="M26" s="9">
        <v>5126165</v>
      </c>
      <c r="N26" s="12">
        <v>0.50132506464384197</v>
      </c>
      <c r="O26" s="9"/>
      <c r="P26" s="4" t="s">
        <v>18</v>
      </c>
      <c r="Q26" s="9">
        <v>3553644</v>
      </c>
      <c r="R26" s="9">
        <v>5123479</v>
      </c>
      <c r="S26" s="12">
        <f t="shared" si="1"/>
        <v>0.69359979810593542</v>
      </c>
      <c r="T26" s="9"/>
    </row>
    <row r="27" spans="1:21" x14ac:dyDescent="0.35">
      <c r="A27" s="4" t="s">
        <v>16</v>
      </c>
      <c r="B27" s="9">
        <v>4099577</v>
      </c>
      <c r="C27" s="9">
        <v>5013205</v>
      </c>
      <c r="D27" s="12">
        <v>0.817755707</v>
      </c>
      <c r="E27" s="9">
        <v>5</v>
      </c>
      <c r="F27" s="4" t="s">
        <v>16</v>
      </c>
      <c r="G27" s="9">
        <v>2504592</v>
      </c>
      <c r="H27" s="9">
        <v>5618098</v>
      </c>
      <c r="I27" s="12">
        <v>0.44580781609719161</v>
      </c>
      <c r="J27" s="9"/>
      <c r="K27" s="4" t="s">
        <v>16</v>
      </c>
      <c r="L27" s="9">
        <v>2539900</v>
      </c>
      <c r="M27" s="9">
        <v>5887855</v>
      </c>
      <c r="N27" s="12">
        <v>0.43137950917609214</v>
      </c>
      <c r="O27" s="9"/>
      <c r="P27" s="4" t="s">
        <v>16</v>
      </c>
      <c r="Q27" s="9">
        <v>3508036</v>
      </c>
      <c r="R27" s="9">
        <v>5234679</v>
      </c>
      <c r="S27" s="12">
        <f t="shared" si="1"/>
        <v>0.6701530313511106</v>
      </c>
      <c r="T27" s="9"/>
    </row>
    <row r="28" spans="1:21" x14ac:dyDescent="0.3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  <row r="29" spans="1:21" x14ac:dyDescent="0.35">
      <c r="A29" s="9"/>
      <c r="B29" s="8" t="s">
        <v>21</v>
      </c>
      <c r="C29" s="8" t="s">
        <v>22</v>
      </c>
      <c r="D29" s="8" t="s">
        <v>10</v>
      </c>
      <c r="E29" s="9"/>
      <c r="F29" s="9"/>
      <c r="G29" s="8" t="s">
        <v>21</v>
      </c>
      <c r="H29" s="8" t="s">
        <v>22</v>
      </c>
      <c r="I29" s="8" t="s">
        <v>10</v>
      </c>
      <c r="J29" s="9"/>
      <c r="K29" s="9"/>
      <c r="L29" s="8" t="s">
        <v>21</v>
      </c>
      <c r="M29" s="8" t="s">
        <v>22</v>
      </c>
      <c r="N29" s="8" t="s">
        <v>10</v>
      </c>
      <c r="O29" s="9"/>
      <c r="P29" s="9"/>
      <c r="Q29" s="8" t="s">
        <v>21</v>
      </c>
      <c r="R29" s="8" t="s">
        <v>22</v>
      </c>
      <c r="S29" s="8" t="s">
        <v>10</v>
      </c>
      <c r="T29" s="9"/>
    </row>
    <row r="30" spans="1:21" x14ac:dyDescent="0.35">
      <c r="A30" s="8" t="s">
        <v>5</v>
      </c>
      <c r="B30" s="9">
        <v>2246519</v>
      </c>
      <c r="C30" s="9">
        <v>8323259</v>
      </c>
      <c r="D30" s="12">
        <v>0.26990857787796824</v>
      </c>
      <c r="E30" s="9"/>
      <c r="F30" s="8" t="s">
        <v>5</v>
      </c>
      <c r="G30" s="9">
        <v>2908694</v>
      </c>
      <c r="H30" s="9">
        <v>13407389</v>
      </c>
      <c r="I30" s="12">
        <f>G30/H30</f>
        <v>0.21694708790801848</v>
      </c>
      <c r="J30" s="9"/>
      <c r="K30" s="8" t="s">
        <v>5</v>
      </c>
      <c r="L30" s="9">
        <v>3936606</v>
      </c>
      <c r="M30" s="9">
        <v>7902869</v>
      </c>
      <c r="N30" s="12">
        <v>0.49812365610514359</v>
      </c>
      <c r="O30" s="12">
        <v>0.24906182805257179</v>
      </c>
      <c r="P30" s="8" t="s">
        <v>5</v>
      </c>
      <c r="Q30" s="9">
        <v>4807642</v>
      </c>
      <c r="R30" s="9">
        <v>12102236</v>
      </c>
      <c r="S30" s="12">
        <v>0.39725237551143444</v>
      </c>
      <c r="T30" s="12">
        <v>0.19862618775571722</v>
      </c>
    </row>
    <row r="31" spans="1:21" x14ac:dyDescent="0.35">
      <c r="A31" s="8" t="s">
        <v>6</v>
      </c>
      <c r="B31" s="9">
        <v>3599956</v>
      </c>
      <c r="C31" s="9">
        <v>8652176</v>
      </c>
      <c r="D31" s="12">
        <v>0.41607521600000003</v>
      </c>
      <c r="E31" s="9"/>
      <c r="F31" s="8" t="s">
        <v>6</v>
      </c>
      <c r="G31" s="9">
        <v>4174820</v>
      </c>
      <c r="H31" s="9">
        <v>12436773</v>
      </c>
      <c r="I31" s="12">
        <f t="shared" ref="I31:I34" si="2">G31/H31</f>
        <v>0.33568354106004827</v>
      </c>
      <c r="J31" s="9"/>
      <c r="K31" s="8" t="s">
        <v>6</v>
      </c>
      <c r="L31" s="9">
        <v>7333343</v>
      </c>
      <c r="M31" s="9">
        <v>7521913</v>
      </c>
      <c r="N31" s="12">
        <v>0.9749305794948705</v>
      </c>
      <c r="O31" s="12">
        <v>0.48746528974743525</v>
      </c>
      <c r="P31" s="8" t="s">
        <v>6</v>
      </c>
      <c r="Q31" s="9">
        <v>7782843</v>
      </c>
      <c r="R31" s="13">
        <v>10582836</v>
      </c>
      <c r="S31" s="14">
        <v>0.73542129916782228</v>
      </c>
      <c r="T31" s="14">
        <v>0.36771064958391114</v>
      </c>
      <c r="U31" s="3"/>
    </row>
    <row r="32" spans="1:21" x14ac:dyDescent="0.35">
      <c r="A32" s="8" t="s">
        <v>17</v>
      </c>
      <c r="B32" s="9">
        <v>2579841</v>
      </c>
      <c r="C32" s="9">
        <v>8603396</v>
      </c>
      <c r="D32" s="12">
        <v>0.267906388</v>
      </c>
      <c r="E32" s="9"/>
      <c r="F32" s="8" t="s">
        <v>17</v>
      </c>
      <c r="G32" s="9">
        <v>3226179</v>
      </c>
      <c r="H32" s="9">
        <v>11856645</v>
      </c>
      <c r="I32" s="12">
        <f t="shared" si="2"/>
        <v>0.27209881041390716</v>
      </c>
      <c r="J32" s="9"/>
      <c r="K32" s="8" t="s">
        <v>17</v>
      </c>
      <c r="L32" s="9">
        <v>5272793</v>
      </c>
      <c r="M32" s="9">
        <v>7343256</v>
      </c>
      <c r="N32" s="12">
        <v>0.71804564623649236</v>
      </c>
      <c r="O32" s="12">
        <v>0.35902282311824618</v>
      </c>
      <c r="P32" s="8" t="s">
        <v>17</v>
      </c>
      <c r="Q32" s="13">
        <v>5665140</v>
      </c>
      <c r="R32" s="13">
        <v>12119997</v>
      </c>
      <c r="S32" s="14">
        <v>0.46742090777745243</v>
      </c>
      <c r="T32" s="14">
        <v>0.23371045388872622</v>
      </c>
      <c r="U32" s="3"/>
    </row>
    <row r="33" spans="1:21" x14ac:dyDescent="0.35">
      <c r="A33" s="8" t="s">
        <v>18</v>
      </c>
      <c r="B33" s="9">
        <v>2586368</v>
      </c>
      <c r="C33" s="9">
        <v>9653999</v>
      </c>
      <c r="D33" s="12">
        <v>0.30584781</v>
      </c>
      <c r="E33" s="9"/>
      <c r="F33" s="8" t="s">
        <v>18</v>
      </c>
      <c r="G33" s="9">
        <v>3255895</v>
      </c>
      <c r="H33" s="9">
        <v>11586654</v>
      </c>
      <c r="I33" s="12">
        <f t="shared" si="2"/>
        <v>0.28100390328389885</v>
      </c>
      <c r="J33" s="9"/>
      <c r="K33" s="8" t="s">
        <v>18</v>
      </c>
      <c r="L33" s="9">
        <v>5728777</v>
      </c>
      <c r="M33" s="9">
        <v>7335626</v>
      </c>
      <c r="N33" s="12">
        <v>0.78095270942111827</v>
      </c>
      <c r="O33" s="12">
        <v>0.39047635471055914</v>
      </c>
      <c r="P33" s="8" t="s">
        <v>18</v>
      </c>
      <c r="Q33" s="13">
        <v>6470918</v>
      </c>
      <c r="R33" s="13">
        <v>12002321</v>
      </c>
      <c r="S33" s="14">
        <v>0.53913888822003675</v>
      </c>
      <c r="T33" s="14">
        <v>0.26956944411001837</v>
      </c>
      <c r="U33" s="3"/>
    </row>
    <row r="34" spans="1:21" x14ac:dyDescent="0.35">
      <c r="A34" s="8" t="s">
        <v>16</v>
      </c>
      <c r="B34" s="9">
        <v>2736339</v>
      </c>
      <c r="C34" s="9">
        <v>8946734</v>
      </c>
      <c r="D34" s="12">
        <v>0.29986310100000002</v>
      </c>
      <c r="E34" s="9"/>
      <c r="F34" s="8" t="s">
        <v>16</v>
      </c>
      <c r="G34" s="9">
        <v>3269430</v>
      </c>
      <c r="H34" s="9">
        <v>11328323</v>
      </c>
      <c r="I34" s="12">
        <f t="shared" si="2"/>
        <v>0.28860670727697296</v>
      </c>
      <c r="J34" s="9"/>
      <c r="K34" s="8" t="s">
        <v>16</v>
      </c>
      <c r="L34" s="9">
        <v>5447230</v>
      </c>
      <c r="M34" s="9">
        <v>8001949</v>
      </c>
      <c r="N34" s="12">
        <v>0.68073790522783884</v>
      </c>
      <c r="O34" s="12">
        <v>0.34036895261391942</v>
      </c>
      <c r="P34" s="8" t="s">
        <v>16</v>
      </c>
      <c r="Q34" s="13">
        <v>6181463</v>
      </c>
      <c r="R34" s="13">
        <v>11351556</v>
      </c>
      <c r="S34" s="14">
        <v>0.54454763734592859</v>
      </c>
      <c r="T34" s="14">
        <v>0.2722738186729643</v>
      </c>
      <c r="U34" s="3"/>
    </row>
    <row r="35" spans="1:21" x14ac:dyDescent="0.3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13"/>
      <c r="O35" s="13"/>
      <c r="P35" s="13"/>
      <c r="Q35" s="13"/>
      <c r="R35" s="13"/>
      <c r="S35" s="13"/>
      <c r="T35" s="13"/>
    </row>
    <row r="36" spans="1:21" x14ac:dyDescent="0.3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13"/>
      <c r="O36" s="13"/>
      <c r="P36" s="13"/>
      <c r="Q36" s="9"/>
      <c r="R36" s="9"/>
      <c r="S36" s="9"/>
      <c r="T36" s="9"/>
    </row>
    <row r="37" spans="1:21" x14ac:dyDescent="0.3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13"/>
      <c r="O37" s="13"/>
      <c r="P37" s="13"/>
      <c r="Q37" s="13"/>
      <c r="R37" s="9"/>
      <c r="S37" s="9"/>
      <c r="T37" s="9"/>
    </row>
    <row r="38" spans="1:21" x14ac:dyDescent="0.35">
      <c r="A38" s="9"/>
      <c r="B38" s="8"/>
      <c r="C38" s="8"/>
      <c r="D38" s="8"/>
      <c r="E38" s="8"/>
      <c r="F38" s="8"/>
      <c r="G38" s="8"/>
      <c r="H38" s="8"/>
      <c r="I38" s="8"/>
      <c r="J38" s="8"/>
      <c r="K38" s="8"/>
      <c r="L38" s="9"/>
      <c r="M38" s="8"/>
      <c r="N38" s="15"/>
      <c r="O38" s="15"/>
      <c r="P38" s="15"/>
      <c r="Q38" s="13"/>
      <c r="R38" s="9"/>
      <c r="S38" s="9"/>
      <c r="T38" s="9"/>
    </row>
    <row r="39" spans="1:21" x14ac:dyDescent="0.35">
      <c r="A39" s="9"/>
      <c r="B39" s="8" t="s">
        <v>26</v>
      </c>
      <c r="C39" s="8" t="s">
        <v>9</v>
      </c>
      <c r="D39" s="8" t="s">
        <v>14</v>
      </c>
      <c r="E39" s="9"/>
      <c r="F39" s="9"/>
      <c r="G39" s="8" t="s">
        <v>25</v>
      </c>
      <c r="H39" s="8" t="s">
        <v>9</v>
      </c>
      <c r="I39" s="8" t="s">
        <v>14</v>
      </c>
      <c r="J39" s="9"/>
      <c r="K39" s="9"/>
      <c r="L39" s="8" t="s">
        <v>23</v>
      </c>
      <c r="M39" s="8" t="s">
        <v>9</v>
      </c>
      <c r="N39" s="8" t="s">
        <v>14</v>
      </c>
      <c r="O39" s="9"/>
      <c r="P39" s="9"/>
      <c r="Q39" s="8" t="s">
        <v>24</v>
      </c>
      <c r="R39" s="8" t="s">
        <v>9</v>
      </c>
      <c r="S39" s="8" t="s">
        <v>14</v>
      </c>
      <c r="T39" s="9"/>
    </row>
    <row r="40" spans="1:21" x14ac:dyDescent="0.35">
      <c r="A40" s="8" t="s">
        <v>68</v>
      </c>
      <c r="B40" s="9">
        <v>2517272</v>
      </c>
      <c r="C40" s="9">
        <v>11866075</v>
      </c>
      <c r="D40" s="12">
        <v>0.21214024000000001</v>
      </c>
      <c r="E40" s="9"/>
      <c r="F40" s="8" t="s">
        <v>68</v>
      </c>
      <c r="G40" s="9">
        <v>3803968</v>
      </c>
      <c r="H40" s="9">
        <v>11059207</v>
      </c>
      <c r="I40" s="12">
        <v>0.34396390300000002</v>
      </c>
      <c r="J40" s="9"/>
      <c r="K40" s="8" t="s">
        <v>68</v>
      </c>
      <c r="L40" s="9">
        <v>2828664</v>
      </c>
      <c r="M40" s="9">
        <v>11560155</v>
      </c>
      <c r="N40" s="12">
        <v>0.24469083699999999</v>
      </c>
      <c r="O40" s="9"/>
      <c r="P40" s="8">
        <v>120</v>
      </c>
      <c r="Q40" s="9">
        <v>2846287</v>
      </c>
      <c r="R40" s="9">
        <v>11613802</v>
      </c>
      <c r="S40" s="12">
        <v>0.24507796800000001</v>
      </c>
      <c r="T40" s="9"/>
    </row>
    <row r="41" spans="1:21" x14ac:dyDescent="0.35">
      <c r="A41" s="8" t="s">
        <v>69</v>
      </c>
      <c r="B41" s="9">
        <v>2780789</v>
      </c>
      <c r="C41" s="9">
        <v>11866075</v>
      </c>
      <c r="D41" s="12">
        <v>0.234347836</v>
      </c>
      <c r="E41" s="9"/>
      <c r="F41" s="8" t="s">
        <v>69</v>
      </c>
      <c r="G41" s="9">
        <v>3874594</v>
      </c>
      <c r="H41" s="9">
        <v>11059207</v>
      </c>
      <c r="I41" s="12">
        <v>0.35035007499999998</v>
      </c>
      <c r="J41" s="9"/>
      <c r="K41" s="8" t="s">
        <v>69</v>
      </c>
      <c r="L41" s="9">
        <v>2584039</v>
      </c>
      <c r="M41" s="9">
        <v>11560155</v>
      </c>
      <c r="N41" s="12">
        <v>0.22352978800000001</v>
      </c>
      <c r="O41" s="9"/>
      <c r="P41" s="8">
        <v>110</v>
      </c>
      <c r="Q41" s="9">
        <v>2908397</v>
      </c>
      <c r="R41" s="9">
        <v>11613802</v>
      </c>
      <c r="S41" s="12">
        <v>0.25042591600000003</v>
      </c>
      <c r="T41" s="9"/>
    </row>
    <row r="42" spans="1:21" x14ac:dyDescent="0.35">
      <c r="A42" s="8" t="s">
        <v>70</v>
      </c>
      <c r="B42" s="9">
        <v>2486194</v>
      </c>
      <c r="C42" s="9">
        <v>11866075</v>
      </c>
      <c r="D42" s="12">
        <v>0.209521177</v>
      </c>
      <c r="E42" s="9"/>
      <c r="F42" s="8" t="s">
        <v>70</v>
      </c>
      <c r="G42" s="9">
        <v>3823583</v>
      </c>
      <c r="H42" s="9">
        <v>11059207</v>
      </c>
      <c r="I42" s="12">
        <v>0.34573753800000001</v>
      </c>
      <c r="J42" s="9"/>
      <c r="K42" s="8" t="s">
        <v>70</v>
      </c>
      <c r="L42" s="9">
        <v>3119532</v>
      </c>
      <c r="M42" s="9">
        <v>11560155</v>
      </c>
      <c r="N42" s="12">
        <v>0.26985209100000002</v>
      </c>
      <c r="O42" s="9"/>
      <c r="P42" s="8">
        <v>95</v>
      </c>
      <c r="Q42" s="9">
        <v>2903768</v>
      </c>
      <c r="R42" s="9">
        <v>11613802</v>
      </c>
      <c r="S42" s="12">
        <v>0.25002733799999999</v>
      </c>
      <c r="T42" s="9"/>
    </row>
    <row r="43" spans="1:21" x14ac:dyDescent="0.35">
      <c r="A43" s="8" t="s">
        <v>71</v>
      </c>
      <c r="B43" s="9">
        <v>2767095</v>
      </c>
      <c r="C43" s="9">
        <v>11866075</v>
      </c>
      <c r="D43" s="12">
        <v>0.23319379000000001</v>
      </c>
      <c r="E43" s="9"/>
      <c r="F43" s="8" t="s">
        <v>71</v>
      </c>
      <c r="G43" s="9">
        <v>3701133</v>
      </c>
      <c r="H43" s="9">
        <v>11059207</v>
      </c>
      <c r="I43" s="12">
        <v>0.33466531599999999</v>
      </c>
      <c r="J43" s="9"/>
      <c r="K43" s="8" t="s">
        <v>71</v>
      </c>
      <c r="L43" s="9">
        <v>3380866</v>
      </c>
      <c r="M43" s="9">
        <v>11560155</v>
      </c>
      <c r="N43" s="12">
        <v>0.29245853500000002</v>
      </c>
      <c r="O43" s="9"/>
      <c r="P43" s="8">
        <v>72</v>
      </c>
      <c r="Q43" s="9">
        <v>2867279</v>
      </c>
      <c r="R43" s="9">
        <v>11613802</v>
      </c>
      <c r="S43" s="12">
        <v>0.24688547299999999</v>
      </c>
      <c r="T43" s="9"/>
    </row>
    <row r="44" spans="1:21" x14ac:dyDescent="0.35">
      <c r="A44" s="8" t="s">
        <v>72</v>
      </c>
      <c r="B44" s="9">
        <v>2437122</v>
      </c>
      <c r="C44" s="9">
        <v>11866075</v>
      </c>
      <c r="D44" s="12">
        <v>0.20538569000000001</v>
      </c>
      <c r="E44" s="9"/>
      <c r="F44" s="8" t="s">
        <v>72</v>
      </c>
      <c r="G44" s="9">
        <v>3626267</v>
      </c>
      <c r="H44" s="9">
        <v>11059207</v>
      </c>
      <c r="I44" s="12">
        <v>0.32789575199999998</v>
      </c>
      <c r="J44" s="9"/>
      <c r="K44" s="8" t="s">
        <v>72</v>
      </c>
      <c r="L44" s="9">
        <v>2756192</v>
      </c>
      <c r="M44" s="9">
        <v>11560155</v>
      </c>
      <c r="N44" s="12">
        <v>0.23842171700000001</v>
      </c>
      <c r="O44" s="9"/>
      <c r="P44" s="8">
        <v>65</v>
      </c>
      <c r="Q44" s="9">
        <v>2851657</v>
      </c>
      <c r="R44" s="9">
        <v>11613802</v>
      </c>
      <c r="S44" s="12">
        <v>0.24554034899999999</v>
      </c>
      <c r="T44" s="9"/>
    </row>
    <row r="45" spans="1:21" x14ac:dyDescent="0.35">
      <c r="A45" s="8" t="s">
        <v>73</v>
      </c>
      <c r="B45" s="9">
        <v>3980917</v>
      </c>
      <c r="C45" s="9">
        <v>11866075</v>
      </c>
      <c r="D45" s="12">
        <v>0.33548726099999998</v>
      </c>
      <c r="E45" s="9"/>
      <c r="F45" s="8" t="s">
        <v>73</v>
      </c>
      <c r="G45" s="9">
        <v>4082820</v>
      </c>
      <c r="H45" s="9">
        <v>11059207</v>
      </c>
      <c r="I45" s="12">
        <v>0.36917836900000001</v>
      </c>
      <c r="J45" s="9"/>
      <c r="K45" s="8" t="s">
        <v>73</v>
      </c>
      <c r="L45" s="9">
        <v>4099462</v>
      </c>
      <c r="M45" s="9">
        <v>11560155</v>
      </c>
      <c r="N45" s="12">
        <v>0.354619986</v>
      </c>
      <c r="O45" s="9"/>
      <c r="P45" s="8">
        <v>60</v>
      </c>
      <c r="Q45" s="9">
        <v>4221265</v>
      </c>
      <c r="R45" s="9">
        <v>11613802</v>
      </c>
      <c r="S45" s="12">
        <v>0.36346968899999998</v>
      </c>
      <c r="T45" s="9"/>
    </row>
    <row r="46" spans="1:21" x14ac:dyDescent="0.35">
      <c r="A46" s="9"/>
      <c r="B46" s="9"/>
      <c r="C46" s="16"/>
      <c r="D46" s="16">
        <v>0.238345999</v>
      </c>
      <c r="E46" s="9"/>
      <c r="F46" s="16"/>
      <c r="G46" s="16"/>
      <c r="H46" s="16"/>
      <c r="I46" s="16">
        <v>0.34529849200000001</v>
      </c>
      <c r="J46" s="9"/>
      <c r="K46" s="16"/>
      <c r="L46" s="16"/>
      <c r="M46" s="16"/>
      <c r="N46" s="16">
        <v>0.27059549199999999</v>
      </c>
      <c r="O46" s="9"/>
      <c r="P46" s="9"/>
      <c r="Q46" s="16"/>
      <c r="R46" s="16"/>
      <c r="S46" s="16">
        <v>0.26690445600000001</v>
      </c>
      <c r="T46" s="9"/>
    </row>
    <row r="47" spans="1:21" x14ac:dyDescent="0.35">
      <c r="A47" s="9"/>
      <c r="B47" s="8"/>
      <c r="C47" s="8"/>
      <c r="D47" s="8"/>
      <c r="E47" s="9"/>
      <c r="F47" s="8"/>
      <c r="G47" s="8"/>
      <c r="H47" s="8"/>
      <c r="I47" s="9"/>
      <c r="J47" s="8"/>
      <c r="K47" s="8"/>
      <c r="L47" s="8"/>
      <c r="M47" s="9"/>
      <c r="N47" s="8"/>
      <c r="O47" s="8"/>
      <c r="P47" s="8"/>
      <c r="Q47" s="9"/>
      <c r="R47" s="9"/>
      <c r="S47" s="9"/>
      <c r="T47" s="9"/>
    </row>
    <row r="48" spans="1:21" x14ac:dyDescent="0.35">
      <c r="A48" s="8" t="s">
        <v>68</v>
      </c>
      <c r="B48" s="9">
        <v>2489110</v>
      </c>
      <c r="C48" s="9">
        <v>11336530</v>
      </c>
      <c r="D48" s="12">
        <v>0.21956542300000001</v>
      </c>
      <c r="E48" s="9"/>
      <c r="F48" s="8" t="s">
        <v>68</v>
      </c>
      <c r="G48" s="9">
        <v>4321565</v>
      </c>
      <c r="H48" s="9">
        <v>10304394</v>
      </c>
      <c r="I48" s="12">
        <v>0.41939050500000002</v>
      </c>
      <c r="J48" s="9"/>
      <c r="K48" s="8" t="s">
        <v>68</v>
      </c>
      <c r="L48" s="9">
        <v>3054585</v>
      </c>
      <c r="M48" s="9">
        <v>10650559</v>
      </c>
      <c r="N48" s="12">
        <v>0.28680043900000002</v>
      </c>
      <c r="O48" s="9"/>
      <c r="P48" s="8">
        <v>120</v>
      </c>
      <c r="Q48" s="9">
        <v>2464506</v>
      </c>
      <c r="R48" s="9">
        <v>9902421</v>
      </c>
      <c r="S48" s="12">
        <v>0.248879138</v>
      </c>
      <c r="T48" s="9"/>
    </row>
    <row r="49" spans="1:20" x14ac:dyDescent="0.35">
      <c r="A49" s="8" t="s">
        <v>69</v>
      </c>
      <c r="B49" s="9">
        <v>3034853</v>
      </c>
      <c r="C49" s="9">
        <v>11336530</v>
      </c>
      <c r="D49" s="12">
        <v>0.26770563800000002</v>
      </c>
      <c r="E49" s="9"/>
      <c r="F49" s="8" t="s">
        <v>69</v>
      </c>
      <c r="G49" s="9">
        <v>4709627</v>
      </c>
      <c r="H49" s="9">
        <v>10304394</v>
      </c>
      <c r="I49" s="12">
        <v>0.45705036100000002</v>
      </c>
      <c r="J49" s="9"/>
      <c r="K49" s="8" t="s">
        <v>69</v>
      </c>
      <c r="L49" s="9">
        <v>3320241</v>
      </c>
      <c r="M49" s="9">
        <v>10650559</v>
      </c>
      <c r="N49" s="12">
        <v>0.311743355</v>
      </c>
      <c r="O49" s="9"/>
      <c r="P49" s="8">
        <v>110</v>
      </c>
      <c r="Q49" s="9">
        <v>3072486</v>
      </c>
      <c r="R49" s="9">
        <v>9902421</v>
      </c>
      <c r="S49" s="12">
        <v>0.31027624500000001</v>
      </c>
      <c r="T49" s="9"/>
    </row>
    <row r="50" spans="1:20" x14ac:dyDescent="0.35">
      <c r="A50" s="8" t="s">
        <v>70</v>
      </c>
      <c r="B50" s="9">
        <v>2756532</v>
      </c>
      <c r="C50" s="9">
        <v>11336530</v>
      </c>
      <c r="D50" s="12">
        <v>0.24315482799999999</v>
      </c>
      <c r="E50" s="9"/>
      <c r="F50" s="8" t="s">
        <v>70</v>
      </c>
      <c r="G50" s="9">
        <v>4701057</v>
      </c>
      <c r="H50" s="9">
        <v>10304394</v>
      </c>
      <c r="I50" s="12">
        <v>0.45621867700000002</v>
      </c>
      <c r="J50" s="9"/>
      <c r="K50" s="8" t="s">
        <v>70</v>
      </c>
      <c r="L50" s="9">
        <v>2748388</v>
      </c>
      <c r="M50" s="9">
        <v>10650559</v>
      </c>
      <c r="N50" s="12">
        <v>0.258051056</v>
      </c>
      <c r="O50" s="9"/>
      <c r="P50" s="8">
        <v>95</v>
      </c>
      <c r="Q50" s="9">
        <v>3092983</v>
      </c>
      <c r="R50" s="9">
        <v>9902421</v>
      </c>
      <c r="S50" s="12">
        <v>0.31234614199999999</v>
      </c>
      <c r="T50" s="9"/>
    </row>
    <row r="51" spans="1:20" x14ac:dyDescent="0.35">
      <c r="A51" s="8" t="s">
        <v>71</v>
      </c>
      <c r="B51" s="9">
        <v>2782765</v>
      </c>
      <c r="C51" s="9">
        <v>11336530</v>
      </c>
      <c r="D51" s="12">
        <v>0.24546885199999999</v>
      </c>
      <c r="E51" s="9"/>
      <c r="F51" s="8" t="s">
        <v>71</v>
      </c>
      <c r="G51" s="9">
        <v>3825668</v>
      </c>
      <c r="H51" s="9">
        <v>10304394</v>
      </c>
      <c r="I51" s="12">
        <v>0.37126569500000001</v>
      </c>
      <c r="J51" s="9"/>
      <c r="K51" s="8" t="s">
        <v>71</v>
      </c>
      <c r="L51" s="9">
        <v>3045975</v>
      </c>
      <c r="M51" s="9">
        <v>10650559</v>
      </c>
      <c r="N51" s="12">
        <v>0.28599203099999998</v>
      </c>
      <c r="O51" s="9"/>
      <c r="P51" s="8">
        <v>72</v>
      </c>
      <c r="Q51" s="9">
        <v>3351534</v>
      </c>
      <c r="R51" s="9">
        <v>9902421</v>
      </c>
      <c r="S51" s="12">
        <v>0.33845602000000002</v>
      </c>
      <c r="T51" s="9"/>
    </row>
    <row r="52" spans="1:20" x14ac:dyDescent="0.35">
      <c r="A52" s="8" t="s">
        <v>72</v>
      </c>
      <c r="B52" s="9">
        <v>2453829</v>
      </c>
      <c r="C52" s="9">
        <v>11336530</v>
      </c>
      <c r="D52" s="12">
        <v>0.216453271</v>
      </c>
      <c r="E52" s="9"/>
      <c r="F52" s="8" t="s">
        <v>72</v>
      </c>
      <c r="G52" s="9">
        <v>3654061</v>
      </c>
      <c r="H52" s="9">
        <v>10304394</v>
      </c>
      <c r="I52" s="12">
        <v>0.35461192600000002</v>
      </c>
      <c r="J52" s="9"/>
      <c r="K52" s="8" t="s">
        <v>72</v>
      </c>
      <c r="L52" s="9">
        <v>2700851</v>
      </c>
      <c r="M52" s="9">
        <v>10650559</v>
      </c>
      <c r="N52" s="12">
        <v>0.25358772200000002</v>
      </c>
      <c r="O52" s="9"/>
      <c r="P52" s="8">
        <v>65</v>
      </c>
      <c r="Q52" s="9">
        <v>3531641</v>
      </c>
      <c r="R52" s="9">
        <v>9902421</v>
      </c>
      <c r="S52" s="12">
        <v>0.35664419800000002</v>
      </c>
      <c r="T52" s="9"/>
    </row>
    <row r="53" spans="1:20" x14ac:dyDescent="0.35">
      <c r="A53" s="8" t="s">
        <v>73</v>
      </c>
      <c r="B53" s="9">
        <v>4689911</v>
      </c>
      <c r="C53" s="9">
        <v>11336530</v>
      </c>
      <c r="D53" s="12">
        <v>0.41369898900000002</v>
      </c>
      <c r="E53" s="9"/>
      <c r="F53" s="8" t="s">
        <v>73</v>
      </c>
      <c r="G53" s="9">
        <v>5296039</v>
      </c>
      <c r="H53" s="9">
        <v>10304394</v>
      </c>
      <c r="I53" s="12">
        <v>0.51395928800000001</v>
      </c>
      <c r="J53" s="9"/>
      <c r="K53" s="8" t="s">
        <v>73</v>
      </c>
      <c r="L53" s="9">
        <v>3734567</v>
      </c>
      <c r="M53" s="9">
        <v>10650559</v>
      </c>
      <c r="N53" s="12">
        <v>0.35064516299999998</v>
      </c>
      <c r="O53" s="9"/>
      <c r="P53" s="8">
        <v>60</v>
      </c>
      <c r="Q53" s="9">
        <v>3682933</v>
      </c>
      <c r="R53" s="9">
        <v>9902421</v>
      </c>
      <c r="S53" s="12">
        <v>0.371922482</v>
      </c>
      <c r="T53" s="9"/>
    </row>
    <row r="54" spans="1:20" x14ac:dyDescent="0.35">
      <c r="A54" s="9"/>
      <c r="B54" s="9"/>
      <c r="C54" s="8"/>
      <c r="D54" s="8">
        <v>0.26767449999999998</v>
      </c>
      <c r="E54" s="9"/>
      <c r="F54" s="8"/>
      <c r="G54" s="8"/>
      <c r="H54" s="8"/>
      <c r="I54" s="8">
        <v>0.42874940900000003</v>
      </c>
      <c r="J54" s="9"/>
      <c r="K54" s="8"/>
      <c r="L54" s="8"/>
      <c r="M54" s="8"/>
      <c r="N54" s="8">
        <v>0.29113662800000001</v>
      </c>
      <c r="O54" s="8"/>
      <c r="P54" s="9"/>
      <c r="Q54" s="9"/>
      <c r="R54" s="9"/>
      <c r="S54" s="8">
        <v>0.32308737100000001</v>
      </c>
      <c r="T54" s="9"/>
    </row>
    <row r="55" spans="1:20" x14ac:dyDescent="0.35">
      <c r="A55" s="9"/>
      <c r="B55" s="8"/>
      <c r="C55" s="8"/>
      <c r="D55" s="8"/>
      <c r="E55" s="9"/>
      <c r="F55" s="9"/>
      <c r="G55" s="8"/>
      <c r="H55" s="8"/>
      <c r="I55" s="8"/>
      <c r="J55" s="9"/>
      <c r="K55" s="8"/>
      <c r="L55" s="8"/>
      <c r="M55" s="8"/>
      <c r="N55" s="8"/>
      <c r="O55" s="9"/>
      <c r="P55" s="9"/>
      <c r="Q55" s="8"/>
      <c r="R55" s="8"/>
      <c r="S55" s="8"/>
      <c r="T55" s="9"/>
    </row>
    <row r="56" spans="1:20" x14ac:dyDescent="0.35">
      <c r="A56" s="8" t="s">
        <v>68</v>
      </c>
      <c r="B56" s="9">
        <v>1832704</v>
      </c>
      <c r="C56" s="9">
        <v>9069092</v>
      </c>
      <c r="D56" s="12">
        <v>0.20208241399999999</v>
      </c>
      <c r="E56" s="9"/>
      <c r="F56" s="8" t="s">
        <v>68</v>
      </c>
      <c r="G56" s="9">
        <v>1889484</v>
      </c>
      <c r="H56" s="9">
        <v>9245052</v>
      </c>
      <c r="I56" s="12">
        <v>0.20437786599999999</v>
      </c>
      <c r="J56" s="9"/>
      <c r="K56" s="8" t="s">
        <v>68</v>
      </c>
      <c r="L56" s="9">
        <v>1644592</v>
      </c>
      <c r="M56" s="9">
        <v>8356198</v>
      </c>
      <c r="N56" s="12">
        <v>0.19681103799999999</v>
      </c>
      <c r="O56" s="9"/>
      <c r="P56" s="8">
        <v>120</v>
      </c>
      <c r="Q56" s="9">
        <v>1865251</v>
      </c>
      <c r="R56" s="9">
        <v>7808504</v>
      </c>
      <c r="S56" s="12">
        <v>0.23887430900000001</v>
      </c>
      <c r="T56" s="9"/>
    </row>
    <row r="57" spans="1:20" x14ac:dyDescent="0.35">
      <c r="A57" s="8" t="s">
        <v>69</v>
      </c>
      <c r="B57" s="9">
        <v>1833033</v>
      </c>
      <c r="C57" s="9">
        <v>9069092</v>
      </c>
      <c r="D57" s="12">
        <v>0.20211869099999999</v>
      </c>
      <c r="E57" s="9"/>
      <c r="F57" s="8" t="s">
        <v>69</v>
      </c>
      <c r="G57" s="9">
        <v>1650840</v>
      </c>
      <c r="H57" s="9">
        <v>9245052</v>
      </c>
      <c r="I57" s="12">
        <v>0.17856470699999999</v>
      </c>
      <c r="J57" s="9"/>
      <c r="K57" s="8" t="s">
        <v>69</v>
      </c>
      <c r="L57" s="9">
        <v>1653368</v>
      </c>
      <c r="M57" s="9">
        <v>8356198</v>
      </c>
      <c r="N57" s="12">
        <v>0.197861276</v>
      </c>
      <c r="O57" s="9"/>
      <c r="P57" s="8">
        <v>110</v>
      </c>
      <c r="Q57" s="9">
        <v>1864922</v>
      </c>
      <c r="R57" s="9">
        <v>7808504</v>
      </c>
      <c r="S57" s="12">
        <v>0.23883217600000001</v>
      </c>
      <c r="T57" s="9"/>
    </row>
    <row r="58" spans="1:20" x14ac:dyDescent="0.35">
      <c r="A58" s="8" t="s">
        <v>70</v>
      </c>
      <c r="B58" s="9">
        <v>2069835</v>
      </c>
      <c r="C58" s="9">
        <v>9069092</v>
      </c>
      <c r="D58" s="12">
        <v>0.22822957399999999</v>
      </c>
      <c r="E58" s="9"/>
      <c r="F58" s="8" t="s">
        <v>70</v>
      </c>
      <c r="G58" s="9">
        <v>1935347</v>
      </c>
      <c r="H58" s="9">
        <v>9245052</v>
      </c>
      <c r="I58" s="12">
        <v>0.209338682</v>
      </c>
      <c r="J58" s="9"/>
      <c r="K58" s="8" t="s">
        <v>70</v>
      </c>
      <c r="L58" s="9">
        <v>1698297</v>
      </c>
      <c r="M58" s="9">
        <v>8356198</v>
      </c>
      <c r="N58" s="12">
        <v>0.203238004</v>
      </c>
      <c r="O58" s="9"/>
      <c r="P58" s="8">
        <v>95</v>
      </c>
      <c r="Q58" s="9">
        <v>1641699</v>
      </c>
      <c r="R58" s="9">
        <v>7808504</v>
      </c>
      <c r="S58" s="12">
        <v>0.21024501000000001</v>
      </c>
      <c r="T58" s="9"/>
    </row>
    <row r="59" spans="1:20" x14ac:dyDescent="0.35">
      <c r="A59" s="8" t="s">
        <v>71</v>
      </c>
      <c r="B59" s="9">
        <v>2099050</v>
      </c>
      <c r="C59" s="9">
        <v>9069092</v>
      </c>
      <c r="D59" s="12">
        <v>0.23145095500000001</v>
      </c>
      <c r="E59" s="9"/>
      <c r="F59" s="8" t="s">
        <v>71</v>
      </c>
      <c r="G59" s="9">
        <v>2376201</v>
      </c>
      <c r="H59" s="9">
        <v>9245052</v>
      </c>
      <c r="I59" s="12">
        <v>0.25702408199999999</v>
      </c>
      <c r="J59" s="9"/>
      <c r="K59" s="8" t="s">
        <v>71</v>
      </c>
      <c r="L59" s="9">
        <v>2447960</v>
      </c>
      <c r="M59" s="9">
        <v>8356198</v>
      </c>
      <c r="N59" s="12">
        <v>0.29295141200000002</v>
      </c>
      <c r="O59" s="9"/>
      <c r="P59" s="8">
        <v>72</v>
      </c>
      <c r="Q59" s="9">
        <v>1900461</v>
      </c>
      <c r="R59" s="9">
        <v>7808504</v>
      </c>
      <c r="S59" s="12">
        <v>0.243383496</v>
      </c>
      <c r="T59" s="9"/>
    </row>
    <row r="60" spans="1:20" x14ac:dyDescent="0.35">
      <c r="A60" s="8" t="s">
        <v>72</v>
      </c>
      <c r="B60" s="9">
        <v>1881731</v>
      </c>
      <c r="C60" s="9">
        <v>9069092</v>
      </c>
      <c r="D60" s="12">
        <v>0.20748835700000001</v>
      </c>
      <c r="E60" s="9"/>
      <c r="F60" s="8" t="s">
        <v>72</v>
      </c>
      <c r="G60" s="9">
        <v>3113072</v>
      </c>
      <c r="H60" s="9">
        <v>9245052</v>
      </c>
      <c r="I60" s="12">
        <v>0.33672844699999999</v>
      </c>
      <c r="J60" s="9"/>
      <c r="K60" s="8" t="s">
        <v>72</v>
      </c>
      <c r="L60" s="9">
        <v>2130644</v>
      </c>
      <c r="M60" s="9">
        <v>8356198</v>
      </c>
      <c r="N60" s="12">
        <v>0.25497768199999998</v>
      </c>
      <c r="O60" s="9"/>
      <c r="P60" s="8">
        <v>65</v>
      </c>
      <c r="Q60" s="9">
        <v>2278199</v>
      </c>
      <c r="R60" s="9">
        <v>7808504</v>
      </c>
      <c r="S60" s="12">
        <v>0.29175870300000001</v>
      </c>
      <c r="T60" s="9"/>
    </row>
    <row r="61" spans="1:20" x14ac:dyDescent="0.35">
      <c r="A61" s="8" t="s">
        <v>73</v>
      </c>
      <c r="B61" s="9">
        <v>3313181</v>
      </c>
      <c r="C61" s="9">
        <v>9069092</v>
      </c>
      <c r="D61" s="12">
        <v>0.36532664999999998</v>
      </c>
      <c r="E61" s="9"/>
      <c r="F61" s="8" t="s">
        <v>73</v>
      </c>
      <c r="G61" s="9">
        <v>4692463</v>
      </c>
      <c r="H61" s="9">
        <v>9245052</v>
      </c>
      <c r="I61" s="12">
        <v>0.50756480299999995</v>
      </c>
      <c r="J61" s="9"/>
      <c r="K61" s="8" t="s">
        <v>73</v>
      </c>
      <c r="L61" s="9">
        <v>4280746</v>
      </c>
      <c r="M61" s="9">
        <v>8356198</v>
      </c>
      <c r="N61" s="12">
        <v>0.512283936</v>
      </c>
      <c r="O61" s="9"/>
      <c r="P61" s="8">
        <v>60</v>
      </c>
      <c r="Q61" s="9">
        <v>4099869</v>
      </c>
      <c r="R61" s="9">
        <v>7808504</v>
      </c>
      <c r="S61" s="12">
        <v>0.52505179000000002</v>
      </c>
      <c r="T61" s="9"/>
    </row>
    <row r="62" spans="1:20" x14ac:dyDescent="0.35">
      <c r="A62" s="9"/>
      <c r="B62" s="9"/>
      <c r="C62" s="16"/>
      <c r="D62" s="16">
        <v>0.23944944000000001</v>
      </c>
      <c r="E62" s="16"/>
      <c r="F62" s="16"/>
      <c r="G62" s="16"/>
      <c r="H62" s="16"/>
      <c r="I62" s="16">
        <v>0.28226643099999998</v>
      </c>
      <c r="J62" s="16"/>
      <c r="K62" s="16"/>
      <c r="L62" s="16"/>
      <c r="M62" s="16"/>
      <c r="N62" s="16">
        <v>0.27635389100000002</v>
      </c>
      <c r="O62" s="16"/>
      <c r="P62" s="16"/>
      <c r="Q62" s="16"/>
      <c r="R62" s="16"/>
      <c r="S62" s="16">
        <v>0.29135758099999998</v>
      </c>
      <c r="T62" s="9"/>
    </row>
    <row r="63" spans="1:20" x14ac:dyDescent="0.35">
      <c r="A63" s="9"/>
      <c r="B63" s="8"/>
      <c r="C63" s="8"/>
      <c r="D63" s="8"/>
      <c r="E63" s="9"/>
      <c r="F63" s="9"/>
      <c r="G63" s="8"/>
      <c r="H63" s="8"/>
      <c r="I63" s="8"/>
      <c r="J63" s="9"/>
      <c r="K63" s="9"/>
      <c r="L63" s="8"/>
      <c r="M63" s="8"/>
      <c r="N63" s="8"/>
      <c r="O63" s="9"/>
      <c r="P63" s="9"/>
      <c r="Q63" s="8"/>
      <c r="R63" s="8"/>
      <c r="S63" s="8"/>
      <c r="T63" s="9"/>
    </row>
    <row r="64" spans="1:20" x14ac:dyDescent="0.35">
      <c r="A64" s="8" t="s">
        <v>68</v>
      </c>
      <c r="B64" s="9">
        <v>1619160</v>
      </c>
      <c r="C64" s="9">
        <v>8192288</v>
      </c>
      <c r="D64" s="12">
        <v>0.19764441899999999</v>
      </c>
      <c r="E64" s="9"/>
      <c r="F64" s="8" t="s">
        <v>68</v>
      </c>
      <c r="G64" s="9">
        <v>2142097</v>
      </c>
      <c r="H64" s="9">
        <v>7650558</v>
      </c>
      <c r="I64" s="12">
        <v>0.27999225700000002</v>
      </c>
      <c r="J64" s="9"/>
      <c r="K64" s="8" t="s">
        <v>68</v>
      </c>
      <c r="L64" s="9">
        <v>1859338</v>
      </c>
      <c r="M64" s="9">
        <v>6772972</v>
      </c>
      <c r="N64" s="12">
        <v>0.27452320800000002</v>
      </c>
      <c r="O64" s="9"/>
      <c r="P64" s="8">
        <v>120</v>
      </c>
      <c r="Q64" s="9">
        <v>1863366</v>
      </c>
      <c r="R64" s="9">
        <v>8829459</v>
      </c>
      <c r="S64" s="12">
        <v>0.21103965699999999</v>
      </c>
      <c r="T64" s="9"/>
    </row>
    <row r="65" spans="1:20" x14ac:dyDescent="0.35">
      <c r="A65" s="8" t="s">
        <v>69</v>
      </c>
      <c r="B65" s="9">
        <v>1851882</v>
      </c>
      <c r="C65" s="9">
        <v>8192288</v>
      </c>
      <c r="D65" s="12">
        <v>0.22605186699999999</v>
      </c>
      <c r="E65" s="9"/>
      <c r="F65" s="8" t="s">
        <v>69</v>
      </c>
      <c r="G65" s="9">
        <v>2140231</v>
      </c>
      <c r="H65" s="9">
        <v>7650558</v>
      </c>
      <c r="I65" s="12">
        <v>0.27974835300000001</v>
      </c>
      <c r="J65" s="9"/>
      <c r="K65" s="8" t="s">
        <v>69</v>
      </c>
      <c r="L65" s="9">
        <v>1867744</v>
      </c>
      <c r="M65" s="9">
        <v>6772972</v>
      </c>
      <c r="N65" s="12">
        <v>0.27576431699999998</v>
      </c>
      <c r="O65" s="9"/>
      <c r="P65" s="8">
        <v>110</v>
      </c>
      <c r="Q65" s="9">
        <v>1647386</v>
      </c>
      <c r="R65" s="9">
        <v>8829459</v>
      </c>
      <c r="S65" s="12">
        <v>0.186578362</v>
      </c>
      <c r="T65" s="9"/>
    </row>
    <row r="66" spans="1:20" x14ac:dyDescent="0.35">
      <c r="A66" s="8" t="s">
        <v>70</v>
      </c>
      <c r="B66" s="9">
        <v>1621416</v>
      </c>
      <c r="C66" s="9">
        <v>8192288</v>
      </c>
      <c r="D66" s="12">
        <v>0.19791980000000001</v>
      </c>
      <c r="E66" s="9"/>
      <c r="F66" s="8" t="s">
        <v>70</v>
      </c>
      <c r="G66" s="9">
        <v>2376967</v>
      </c>
      <c r="H66" s="9">
        <v>7650558</v>
      </c>
      <c r="I66" s="12">
        <v>0.31069197799999998</v>
      </c>
      <c r="J66" s="9"/>
      <c r="K66" s="8" t="s">
        <v>70</v>
      </c>
      <c r="L66" s="9">
        <v>2145232</v>
      </c>
      <c r="M66" s="9">
        <v>6772972</v>
      </c>
      <c r="N66" s="12">
        <v>0.31673421899999998</v>
      </c>
      <c r="O66" s="9"/>
      <c r="P66" s="8">
        <v>95</v>
      </c>
      <c r="Q66" s="9">
        <v>2124725</v>
      </c>
      <c r="R66" s="9">
        <v>8829459</v>
      </c>
      <c r="S66" s="12">
        <v>0.24064045100000001</v>
      </c>
      <c r="T66" s="9"/>
    </row>
    <row r="67" spans="1:20" x14ac:dyDescent="0.35">
      <c r="A67" s="8" t="s">
        <v>71</v>
      </c>
      <c r="B67" s="9">
        <v>1896844</v>
      </c>
      <c r="C67" s="9">
        <v>8192288</v>
      </c>
      <c r="D67" s="12">
        <v>0.2315402</v>
      </c>
      <c r="E67" s="9"/>
      <c r="F67" s="8" t="s">
        <v>71</v>
      </c>
      <c r="G67" s="9">
        <v>3407301</v>
      </c>
      <c r="H67" s="9">
        <v>7650558</v>
      </c>
      <c r="I67" s="12">
        <v>0.44536633799999997</v>
      </c>
      <c r="J67" s="9"/>
      <c r="K67" s="8" t="s">
        <v>71</v>
      </c>
      <c r="L67" s="9">
        <v>2546959</v>
      </c>
      <c r="M67" s="9">
        <v>6772972</v>
      </c>
      <c r="N67" s="12">
        <v>0.37604747199999999</v>
      </c>
      <c r="O67" s="9"/>
      <c r="P67" s="8">
        <v>72</v>
      </c>
      <c r="Q67" s="9">
        <v>2727885</v>
      </c>
      <c r="R67" s="9">
        <v>8829459</v>
      </c>
      <c r="S67" s="12">
        <v>0.30895267799999998</v>
      </c>
      <c r="T67" s="9"/>
    </row>
    <row r="68" spans="1:20" x14ac:dyDescent="0.35">
      <c r="A68" s="8" t="s">
        <v>72</v>
      </c>
      <c r="B68" s="9">
        <v>2175591</v>
      </c>
      <c r="C68" s="9">
        <v>8192288</v>
      </c>
      <c r="D68" s="12">
        <v>0.26556573700000002</v>
      </c>
      <c r="E68" s="9"/>
      <c r="F68" s="8" t="s">
        <v>72</v>
      </c>
      <c r="G68" s="9">
        <v>2139664</v>
      </c>
      <c r="H68" s="9">
        <v>7650558</v>
      </c>
      <c r="I68" s="12">
        <v>0.27967424099999999</v>
      </c>
      <c r="J68" s="9"/>
      <c r="K68" s="8" t="s">
        <v>72</v>
      </c>
      <c r="L68" s="9">
        <v>1824414</v>
      </c>
      <c r="M68" s="9">
        <v>6772972</v>
      </c>
      <c r="N68" s="12">
        <v>0.26936683</v>
      </c>
      <c r="O68" s="9"/>
      <c r="P68" s="8">
        <v>65</v>
      </c>
      <c r="Q68" s="9">
        <v>2539236</v>
      </c>
      <c r="R68" s="9">
        <v>8829459</v>
      </c>
      <c r="S68" s="12">
        <v>0.28758681600000002</v>
      </c>
      <c r="T68" s="9"/>
    </row>
    <row r="69" spans="1:20" x14ac:dyDescent="0.35">
      <c r="A69" s="8" t="s">
        <v>73</v>
      </c>
      <c r="B69" s="9">
        <v>3563450</v>
      </c>
      <c r="C69" s="9">
        <v>8192288</v>
      </c>
      <c r="D69" s="12">
        <v>0.43497616300000003</v>
      </c>
      <c r="E69" s="9"/>
      <c r="F69" s="8" t="s">
        <v>73</v>
      </c>
      <c r="G69" s="9">
        <v>2441500</v>
      </c>
      <c r="H69" s="9">
        <v>7650558</v>
      </c>
      <c r="I69" s="12">
        <v>0.319127049</v>
      </c>
      <c r="J69" s="9"/>
      <c r="K69" s="8" t="s">
        <v>73</v>
      </c>
      <c r="L69" s="9">
        <v>2116485</v>
      </c>
      <c r="M69" s="9">
        <v>6772972</v>
      </c>
      <c r="N69" s="12">
        <v>0.31248984899999999</v>
      </c>
      <c r="O69" s="9"/>
      <c r="P69" s="8">
        <v>60</v>
      </c>
      <c r="Q69" s="9">
        <v>2338718</v>
      </c>
      <c r="R69" s="9">
        <v>8829459</v>
      </c>
      <c r="S69" s="12">
        <v>0.26487670400000002</v>
      </c>
      <c r="T69" s="9"/>
    </row>
    <row r="70" spans="1:20" x14ac:dyDescent="0.35">
      <c r="A70" s="9"/>
      <c r="B70" s="9"/>
      <c r="C70" s="16"/>
      <c r="D70" s="16">
        <v>0.25894969800000001</v>
      </c>
      <c r="E70" s="16"/>
      <c r="F70" s="16"/>
      <c r="G70" s="16"/>
      <c r="H70" s="16"/>
      <c r="I70" s="16">
        <v>0.31910003599999998</v>
      </c>
      <c r="J70" s="16"/>
      <c r="K70" s="16"/>
      <c r="L70" s="16"/>
      <c r="M70" s="16"/>
      <c r="N70" s="16">
        <v>0.28226643099999998</v>
      </c>
      <c r="O70" s="16"/>
      <c r="P70" s="16"/>
      <c r="Q70" s="16"/>
      <c r="R70" s="16"/>
      <c r="S70" s="16">
        <v>0.28226643099999998</v>
      </c>
      <c r="T70" s="16"/>
    </row>
    <row r="71" spans="1:20" x14ac:dyDescent="0.35">
      <c r="A71" s="9"/>
      <c r="B71" s="9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</row>
    <row r="72" spans="1:20" x14ac:dyDescent="0.3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</row>
    <row r="73" spans="1:20" x14ac:dyDescent="0.35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</row>
    <row r="74" spans="1:20" x14ac:dyDescent="0.35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</row>
    <row r="75" spans="1:20" x14ac:dyDescent="0.3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</row>
    <row r="76" spans="1:20" x14ac:dyDescent="0.35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</row>
    <row r="77" spans="1:20" x14ac:dyDescent="0.35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</row>
    <row r="78" spans="1:20" x14ac:dyDescent="0.3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</row>
    <row r="79" spans="1:20" x14ac:dyDescent="0.3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</row>
    <row r="80" spans="1:20" x14ac:dyDescent="0.3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</row>
    <row r="81" spans="1:20" x14ac:dyDescent="0.35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</row>
    <row r="82" spans="1:20" x14ac:dyDescent="0.35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</row>
    <row r="83" spans="1:20" x14ac:dyDescent="0.35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</row>
    <row r="84" spans="1:20" x14ac:dyDescent="0.35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8E8E7-D121-43BE-99E3-43C654DC5A20}">
  <dimension ref="A2:J10"/>
  <sheetViews>
    <sheetView tabSelected="1" workbookViewId="0">
      <selection activeCell="J15" sqref="J15"/>
    </sheetView>
  </sheetViews>
  <sheetFormatPr defaultRowHeight="14.5" x14ac:dyDescent="0.35"/>
  <cols>
    <col min="2" max="2" width="10.54296875" customWidth="1"/>
    <col min="9" max="9" width="10.26953125" customWidth="1"/>
  </cols>
  <sheetData>
    <row r="2" spans="1:10" x14ac:dyDescent="0.35">
      <c r="B2" s="72" t="s">
        <v>133</v>
      </c>
      <c r="H2" s="87" t="s">
        <v>134</v>
      </c>
      <c r="I2" s="87"/>
      <c r="J2" s="87"/>
    </row>
    <row r="3" spans="1:10" x14ac:dyDescent="0.35">
      <c r="I3" s="88"/>
    </row>
    <row r="4" spans="1:10" x14ac:dyDescent="0.35">
      <c r="A4" s="89" t="s">
        <v>50</v>
      </c>
      <c r="B4" s="89" t="s">
        <v>118</v>
      </c>
      <c r="H4" s="1" t="s">
        <v>50</v>
      </c>
      <c r="I4" s="1" t="s">
        <v>118</v>
      </c>
    </row>
    <row r="5" spans="1:10" x14ac:dyDescent="0.35">
      <c r="A5" s="5">
        <v>10.5</v>
      </c>
      <c r="B5" s="5">
        <v>11.8</v>
      </c>
      <c r="H5" s="5">
        <v>12.7</v>
      </c>
      <c r="I5" s="5">
        <v>13.4</v>
      </c>
    </row>
    <row r="6" spans="1:10" x14ac:dyDescent="0.35">
      <c r="A6" s="5">
        <v>8.1999999999999993</v>
      </c>
      <c r="B6" s="5">
        <v>9.8000000000000007</v>
      </c>
      <c r="H6" s="5">
        <v>15.6</v>
      </c>
      <c r="I6" s="5">
        <v>14.7</v>
      </c>
    </row>
    <row r="7" spans="1:10" x14ac:dyDescent="0.35">
      <c r="A7" s="5">
        <v>9.1999999999999993</v>
      </c>
      <c r="B7" s="5">
        <v>9.8000000000000007</v>
      </c>
      <c r="H7" s="5">
        <v>12.7</v>
      </c>
      <c r="I7" s="5">
        <v>12.9</v>
      </c>
    </row>
    <row r="8" spans="1:10" x14ac:dyDescent="0.35">
      <c r="A8" s="5">
        <v>13.1</v>
      </c>
      <c r="B8" s="5">
        <v>10.7</v>
      </c>
      <c r="H8" s="5">
        <v>13.4</v>
      </c>
      <c r="I8" s="5">
        <v>13.7</v>
      </c>
    </row>
    <row r="9" spans="1:10" x14ac:dyDescent="0.35">
      <c r="A9" s="5">
        <v>12.5</v>
      </c>
      <c r="B9" s="5">
        <v>8.5</v>
      </c>
    </row>
    <row r="10" spans="1:10" x14ac:dyDescent="0.35">
      <c r="A10" s="5">
        <v>12.2</v>
      </c>
      <c r="B10" s="5">
        <v>10.7</v>
      </c>
    </row>
  </sheetData>
  <mergeCells count="1"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3105D-B048-4FD5-AB33-3104FF85575A}">
  <sheetPr>
    <tabColor rgb="FFFFC000"/>
  </sheetPr>
  <dimension ref="A2:N27"/>
  <sheetViews>
    <sheetView workbookViewId="0">
      <selection activeCell="A19" sqref="A19"/>
    </sheetView>
  </sheetViews>
  <sheetFormatPr defaultRowHeight="14.5" x14ac:dyDescent="0.35"/>
  <cols>
    <col min="1" max="1" width="24" customWidth="1"/>
    <col min="2" max="2" width="12.7265625" customWidth="1"/>
    <col min="3" max="3" width="16.36328125" customWidth="1"/>
    <col min="5" max="5" width="15" customWidth="1"/>
    <col min="6" max="6" width="23.26953125" customWidth="1"/>
    <col min="7" max="7" width="22" customWidth="1"/>
    <col min="8" max="8" width="19" customWidth="1"/>
    <col min="11" max="11" width="13.90625" customWidth="1"/>
    <col min="12" max="12" width="17" customWidth="1"/>
    <col min="13" max="13" width="19.90625" customWidth="1"/>
    <col min="14" max="14" width="21.90625" customWidth="1"/>
  </cols>
  <sheetData>
    <row r="2" spans="1:14" x14ac:dyDescent="0.35">
      <c r="A2" s="2" t="s">
        <v>28</v>
      </c>
      <c r="B2" s="44" t="s">
        <v>27</v>
      </c>
      <c r="C2" s="44" t="s">
        <v>32</v>
      </c>
      <c r="E2" s="18" t="s">
        <v>34</v>
      </c>
      <c r="F2" s="18" t="s">
        <v>29</v>
      </c>
      <c r="G2" s="18" t="s">
        <v>30</v>
      </c>
      <c r="H2" s="18" t="s">
        <v>31</v>
      </c>
      <c r="I2" s="2"/>
      <c r="J2" s="2"/>
      <c r="K2" s="18" t="s">
        <v>34</v>
      </c>
      <c r="L2" s="18" t="s">
        <v>35</v>
      </c>
      <c r="M2" s="18" t="s">
        <v>36</v>
      </c>
      <c r="N2" s="18" t="s">
        <v>37</v>
      </c>
    </row>
    <row r="3" spans="1:14" x14ac:dyDescent="0.35">
      <c r="B3" s="45">
        <v>87</v>
      </c>
      <c r="C3" s="45">
        <v>63</v>
      </c>
      <c r="E3" s="20">
        <v>71</v>
      </c>
      <c r="F3" s="20">
        <v>56</v>
      </c>
      <c r="G3" s="20">
        <v>46</v>
      </c>
      <c r="H3" s="20">
        <v>6</v>
      </c>
      <c r="K3" s="20">
        <v>71</v>
      </c>
      <c r="L3" s="20">
        <v>60</v>
      </c>
      <c r="M3" s="20">
        <v>33</v>
      </c>
      <c r="N3" s="20">
        <v>11</v>
      </c>
    </row>
    <row r="4" spans="1:14" x14ac:dyDescent="0.35">
      <c r="B4" s="45">
        <v>85</v>
      </c>
      <c r="C4" s="45">
        <v>77</v>
      </c>
      <c r="E4" s="20">
        <v>49</v>
      </c>
      <c r="F4" s="20">
        <v>31</v>
      </c>
      <c r="G4" s="20">
        <v>35</v>
      </c>
      <c r="H4" s="20">
        <v>19</v>
      </c>
      <c r="K4" s="20">
        <v>77</v>
      </c>
      <c r="L4" s="20">
        <v>69</v>
      </c>
      <c r="M4" s="20">
        <v>45</v>
      </c>
      <c r="N4" s="20">
        <v>12</v>
      </c>
    </row>
    <row r="5" spans="1:14" x14ac:dyDescent="0.35">
      <c r="B5" s="45">
        <v>75</v>
      </c>
      <c r="C5" s="45">
        <v>60</v>
      </c>
      <c r="E5" s="20">
        <v>68</v>
      </c>
      <c r="F5" s="20">
        <v>51</v>
      </c>
      <c r="G5" s="20">
        <v>30</v>
      </c>
      <c r="H5" s="20">
        <v>10</v>
      </c>
      <c r="K5" s="20">
        <v>71</v>
      </c>
      <c r="L5" s="20">
        <v>46</v>
      </c>
      <c r="M5" s="20">
        <v>37</v>
      </c>
      <c r="N5" s="20">
        <v>17</v>
      </c>
    </row>
    <row r="6" spans="1:14" x14ac:dyDescent="0.35">
      <c r="B6" s="45">
        <v>87</v>
      </c>
      <c r="C6" s="45">
        <v>78</v>
      </c>
      <c r="E6" s="20">
        <v>75</v>
      </c>
      <c r="F6" s="20">
        <v>50</v>
      </c>
      <c r="G6" s="20">
        <v>40</v>
      </c>
      <c r="H6" s="20">
        <v>13</v>
      </c>
      <c r="K6" s="20">
        <v>76</v>
      </c>
      <c r="L6" s="20">
        <v>72</v>
      </c>
      <c r="M6" s="20">
        <v>54</v>
      </c>
      <c r="N6" s="20">
        <v>26</v>
      </c>
    </row>
    <row r="9" spans="1:14" x14ac:dyDescent="0.35">
      <c r="E9" s="22" t="s">
        <v>38</v>
      </c>
      <c r="F9" s="22" t="s">
        <v>39</v>
      </c>
      <c r="G9" s="22" t="s">
        <v>40</v>
      </c>
      <c r="H9" s="22" t="s">
        <v>41</v>
      </c>
      <c r="K9" s="22" t="s">
        <v>38</v>
      </c>
      <c r="L9" s="22" t="s">
        <v>42</v>
      </c>
      <c r="M9" s="22" t="s">
        <v>43</v>
      </c>
      <c r="N9" s="22" t="s">
        <v>44</v>
      </c>
    </row>
    <row r="10" spans="1:14" x14ac:dyDescent="0.35">
      <c r="E10" s="24">
        <v>73</v>
      </c>
      <c r="F10" s="24">
        <v>67</v>
      </c>
      <c r="G10" s="24">
        <v>52</v>
      </c>
      <c r="H10" s="24">
        <v>19</v>
      </c>
      <c r="K10" s="24">
        <v>55</v>
      </c>
      <c r="L10" s="24">
        <v>50</v>
      </c>
      <c r="M10" s="24">
        <v>42</v>
      </c>
      <c r="N10" s="24">
        <v>22</v>
      </c>
    </row>
    <row r="11" spans="1:14" x14ac:dyDescent="0.35">
      <c r="E11" s="24">
        <v>65</v>
      </c>
      <c r="F11" s="24">
        <v>64</v>
      </c>
      <c r="G11" s="24">
        <v>44</v>
      </c>
      <c r="H11" s="24">
        <v>22</v>
      </c>
      <c r="K11" s="24">
        <v>85</v>
      </c>
      <c r="L11" s="24">
        <v>83</v>
      </c>
      <c r="M11" s="24">
        <v>55</v>
      </c>
      <c r="N11" s="24">
        <v>38</v>
      </c>
    </row>
    <row r="12" spans="1:14" x14ac:dyDescent="0.35">
      <c r="E12" s="24">
        <v>63</v>
      </c>
      <c r="F12" s="24">
        <v>56</v>
      </c>
      <c r="G12" s="24">
        <v>36</v>
      </c>
      <c r="H12" s="24">
        <v>16</v>
      </c>
      <c r="K12" s="24">
        <v>89</v>
      </c>
      <c r="L12" s="24">
        <v>81</v>
      </c>
      <c r="M12" s="24">
        <v>44</v>
      </c>
      <c r="N12" s="24">
        <v>36</v>
      </c>
    </row>
    <row r="13" spans="1:14" x14ac:dyDescent="0.35">
      <c r="K13" s="24">
        <v>100</v>
      </c>
      <c r="L13" s="24">
        <v>99</v>
      </c>
      <c r="M13" s="24">
        <v>74</v>
      </c>
      <c r="N13" s="24">
        <v>43</v>
      </c>
    </row>
    <row r="15" spans="1:14" x14ac:dyDescent="0.35">
      <c r="E15" s="25" t="s">
        <v>45</v>
      </c>
      <c r="F15" s="26" t="s">
        <v>46</v>
      </c>
      <c r="G15" s="26" t="s">
        <v>47</v>
      </c>
      <c r="K15" s="25" t="s">
        <v>45</v>
      </c>
      <c r="L15" s="25" t="s">
        <v>48</v>
      </c>
      <c r="M15" s="25" t="s">
        <v>49</v>
      </c>
    </row>
    <row r="16" spans="1:14" x14ac:dyDescent="0.35">
      <c r="E16" s="27">
        <v>48</v>
      </c>
      <c r="F16" s="27">
        <v>37</v>
      </c>
      <c r="G16" s="27">
        <v>35</v>
      </c>
      <c r="K16" s="28">
        <v>53</v>
      </c>
      <c r="L16" s="28">
        <v>40</v>
      </c>
      <c r="M16" s="28">
        <v>46</v>
      </c>
    </row>
    <row r="17" spans="1:13" x14ac:dyDescent="0.35">
      <c r="E17" s="27">
        <v>54</v>
      </c>
      <c r="F17" s="27">
        <v>50</v>
      </c>
      <c r="G17" s="27">
        <v>39</v>
      </c>
      <c r="K17" s="28">
        <v>53</v>
      </c>
      <c r="L17" s="28">
        <v>51</v>
      </c>
      <c r="M17" s="28">
        <v>51</v>
      </c>
    </row>
    <row r="18" spans="1:13" x14ac:dyDescent="0.35">
      <c r="E18" s="27">
        <v>57</v>
      </c>
      <c r="F18" s="27">
        <v>59</v>
      </c>
      <c r="G18" s="27">
        <v>58</v>
      </c>
      <c r="K18" s="28">
        <v>57</v>
      </c>
      <c r="L18" s="28">
        <v>57</v>
      </c>
      <c r="M18" s="28">
        <v>57</v>
      </c>
    </row>
    <row r="19" spans="1:13" x14ac:dyDescent="0.35">
      <c r="E19" s="27">
        <v>57</v>
      </c>
      <c r="F19" s="27">
        <v>55</v>
      </c>
      <c r="G19" s="27">
        <v>51</v>
      </c>
      <c r="K19" s="28">
        <v>56</v>
      </c>
      <c r="L19" s="27">
        <v>56</v>
      </c>
      <c r="M19" s="28">
        <v>34</v>
      </c>
    </row>
    <row r="23" spans="1:13" x14ac:dyDescent="0.35">
      <c r="A23" s="29" t="s">
        <v>74</v>
      </c>
      <c r="B23" s="30" t="s">
        <v>27</v>
      </c>
      <c r="C23" s="30" t="s">
        <v>33</v>
      </c>
    </row>
    <row r="24" spans="1:13" x14ac:dyDescent="0.35">
      <c r="A24" s="31"/>
      <c r="B24" s="71">
        <v>67</v>
      </c>
      <c r="C24" s="71">
        <v>58</v>
      </c>
    </row>
    <row r="25" spans="1:13" x14ac:dyDescent="0.35">
      <c r="A25" s="31"/>
      <c r="B25" s="71">
        <v>76</v>
      </c>
      <c r="C25" s="71">
        <v>58</v>
      </c>
    </row>
    <row r="26" spans="1:13" x14ac:dyDescent="0.35">
      <c r="A26" s="31"/>
      <c r="B26" s="71">
        <v>78</v>
      </c>
      <c r="C26" s="71">
        <v>52</v>
      </c>
    </row>
    <row r="27" spans="1:13" x14ac:dyDescent="0.35">
      <c r="A27" s="31"/>
      <c r="B27" s="71">
        <v>83</v>
      </c>
      <c r="C27" s="71">
        <v>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551A5-9968-4B85-9A66-A56AC5850704}">
  <sheetPr>
    <tabColor rgb="FF0070C0"/>
  </sheetPr>
  <dimension ref="A2:I29"/>
  <sheetViews>
    <sheetView workbookViewId="0">
      <selection activeCell="A18" sqref="A18"/>
    </sheetView>
  </sheetViews>
  <sheetFormatPr defaultRowHeight="14.5" x14ac:dyDescent="0.35"/>
  <cols>
    <col min="1" max="1" width="20.26953125" customWidth="1"/>
    <col min="3" max="3" width="15.453125" customWidth="1"/>
    <col min="4" max="4" width="16.08984375" customWidth="1"/>
    <col min="5" max="5" width="18" customWidth="1"/>
  </cols>
  <sheetData>
    <row r="2" spans="1:3" x14ac:dyDescent="0.35">
      <c r="A2" s="29" t="s">
        <v>53</v>
      </c>
      <c r="B2" s="30" t="s">
        <v>50</v>
      </c>
      <c r="C2" s="30" t="s">
        <v>51</v>
      </c>
    </row>
    <row r="3" spans="1:3" x14ac:dyDescent="0.35">
      <c r="A3" s="31"/>
      <c r="B3" s="32">
        <v>50</v>
      </c>
      <c r="C3" s="32">
        <v>22</v>
      </c>
    </row>
    <row r="4" spans="1:3" x14ac:dyDescent="0.35">
      <c r="A4" s="31"/>
      <c r="B4" s="32">
        <v>35.08</v>
      </c>
      <c r="C4" s="32">
        <v>17.8</v>
      </c>
    </row>
    <row r="5" spans="1:3" x14ac:dyDescent="0.35">
      <c r="A5" s="31"/>
      <c r="B5" s="32">
        <v>39</v>
      </c>
      <c r="C5" s="32">
        <v>22</v>
      </c>
    </row>
    <row r="6" spans="1:3" x14ac:dyDescent="0.35">
      <c r="A6" s="31"/>
      <c r="B6" s="31"/>
      <c r="C6" s="31"/>
    </row>
    <row r="7" spans="1:3" x14ac:dyDescent="0.35">
      <c r="A7" s="31"/>
      <c r="B7" s="31"/>
      <c r="C7" s="31"/>
    </row>
    <row r="8" spans="1:3" x14ac:dyDescent="0.35">
      <c r="A8" s="31"/>
      <c r="B8" s="31"/>
      <c r="C8" s="31"/>
    </row>
    <row r="9" spans="1:3" x14ac:dyDescent="0.35">
      <c r="A9" s="29" t="s">
        <v>54</v>
      </c>
      <c r="B9" s="30" t="s">
        <v>50</v>
      </c>
      <c r="C9" s="30" t="s">
        <v>52</v>
      </c>
    </row>
    <row r="10" spans="1:3" x14ac:dyDescent="0.35">
      <c r="A10" s="31"/>
      <c r="B10" s="32">
        <v>80</v>
      </c>
      <c r="C10" s="32">
        <v>51</v>
      </c>
    </row>
    <row r="11" spans="1:3" x14ac:dyDescent="0.35">
      <c r="A11" s="31"/>
      <c r="B11" s="32">
        <v>109</v>
      </c>
      <c r="C11" s="32">
        <v>66</v>
      </c>
    </row>
    <row r="12" spans="1:3" x14ac:dyDescent="0.35">
      <c r="A12" s="31"/>
      <c r="B12" s="32">
        <v>70</v>
      </c>
      <c r="C12" s="32">
        <v>50</v>
      </c>
    </row>
    <row r="17" spans="1:9" x14ac:dyDescent="0.35">
      <c r="A17" s="21" t="s">
        <v>77</v>
      </c>
      <c r="B17" s="22" t="s">
        <v>50</v>
      </c>
      <c r="C17" s="22" t="s">
        <v>51</v>
      </c>
      <c r="E17" s="17" t="s">
        <v>78</v>
      </c>
      <c r="F17" s="18" t="s">
        <v>50</v>
      </c>
      <c r="G17" s="18" t="s">
        <v>75</v>
      </c>
      <c r="H17" s="18" t="s">
        <v>76</v>
      </c>
      <c r="I17" s="2"/>
    </row>
    <row r="18" spans="1:9" x14ac:dyDescent="0.35">
      <c r="A18" s="23"/>
      <c r="B18" s="24">
        <v>14.57</v>
      </c>
      <c r="C18" s="24">
        <v>5.09</v>
      </c>
      <c r="E18" s="19"/>
      <c r="F18" s="20">
        <v>27</v>
      </c>
      <c r="G18" s="20">
        <v>18</v>
      </c>
      <c r="H18" s="20">
        <v>20</v>
      </c>
    </row>
    <row r="19" spans="1:9" x14ac:dyDescent="0.35">
      <c r="A19" s="23"/>
      <c r="B19" s="24">
        <v>7.37</v>
      </c>
      <c r="C19" s="24">
        <v>2.08</v>
      </c>
      <c r="E19" s="19"/>
      <c r="F19" s="20">
        <v>32</v>
      </c>
      <c r="G19" s="20">
        <v>13</v>
      </c>
      <c r="H19" s="20">
        <v>31</v>
      </c>
    </row>
    <row r="20" spans="1:9" x14ac:dyDescent="0.35">
      <c r="A20" s="23"/>
      <c r="B20" s="24">
        <v>6</v>
      </c>
      <c r="C20" s="24">
        <v>4.0999999999999996</v>
      </c>
      <c r="E20" s="19"/>
      <c r="F20" s="20">
        <v>50</v>
      </c>
      <c r="G20" s="20">
        <v>19</v>
      </c>
      <c r="H20" s="20">
        <v>26</v>
      </c>
    </row>
    <row r="21" spans="1:9" x14ac:dyDescent="0.35">
      <c r="A21" s="23"/>
      <c r="B21" s="24">
        <v>11.33</v>
      </c>
      <c r="C21" s="24">
        <v>3.73</v>
      </c>
      <c r="E21" s="19"/>
      <c r="F21" s="20">
        <v>49</v>
      </c>
      <c r="G21" s="20">
        <v>30</v>
      </c>
      <c r="H21" s="20">
        <v>28</v>
      </c>
    </row>
    <row r="24" spans="1:9" x14ac:dyDescent="0.35">
      <c r="A24" s="25" t="s">
        <v>55</v>
      </c>
      <c r="B24" s="26" t="s">
        <v>5</v>
      </c>
      <c r="C24" s="26" t="s">
        <v>27</v>
      </c>
      <c r="D24" s="26" t="s">
        <v>18</v>
      </c>
      <c r="E24" s="26" t="s">
        <v>16</v>
      </c>
    </row>
    <row r="25" spans="1:9" x14ac:dyDescent="0.35">
      <c r="A25" s="27"/>
      <c r="B25" s="28">
        <v>2.15</v>
      </c>
      <c r="C25" s="28">
        <v>8.65</v>
      </c>
      <c r="D25" s="28">
        <v>2.95</v>
      </c>
      <c r="E25" s="28">
        <v>7.3</v>
      </c>
    </row>
    <row r="26" spans="1:9" x14ac:dyDescent="0.35">
      <c r="A26" s="27"/>
      <c r="B26" s="28">
        <v>1.8</v>
      </c>
      <c r="C26" s="28">
        <v>6.47</v>
      </c>
      <c r="D26" s="28">
        <v>3.61</v>
      </c>
      <c r="E26" s="28">
        <v>3.11</v>
      </c>
    </row>
    <row r="27" spans="1:9" x14ac:dyDescent="0.35">
      <c r="A27" s="27"/>
      <c r="B27" s="28">
        <v>1.9</v>
      </c>
      <c r="C27" s="28">
        <v>6.95</v>
      </c>
      <c r="D27" s="28">
        <v>4.25</v>
      </c>
      <c r="E27" s="28">
        <v>3.25</v>
      </c>
    </row>
    <row r="28" spans="1:9" x14ac:dyDescent="0.35">
      <c r="A28" s="27"/>
      <c r="B28" s="28">
        <v>1.2</v>
      </c>
      <c r="C28" s="28">
        <v>7.2</v>
      </c>
      <c r="D28" s="28">
        <v>5.67</v>
      </c>
      <c r="E28" s="28">
        <v>3.82</v>
      </c>
    </row>
    <row r="29" spans="1:9" x14ac:dyDescent="0.35">
      <c r="A29" s="27"/>
      <c r="B29" s="28">
        <v>2.48</v>
      </c>
      <c r="C29" s="28">
        <v>7.84</v>
      </c>
      <c r="D29" s="28">
        <v>5.75</v>
      </c>
      <c r="E29" s="28">
        <v>5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19ADD-F099-418B-9B37-20172F5E21CF}">
  <sheetPr>
    <tabColor rgb="FFFFFF00"/>
  </sheetPr>
  <dimension ref="A2:J26"/>
  <sheetViews>
    <sheetView topLeftCell="A49" workbookViewId="0">
      <selection activeCell="D69" sqref="D69"/>
    </sheetView>
  </sheetViews>
  <sheetFormatPr defaultRowHeight="14.5" x14ac:dyDescent="0.35"/>
  <cols>
    <col min="1" max="1" width="15.81640625" customWidth="1"/>
    <col min="2" max="2" width="15.54296875" customWidth="1"/>
  </cols>
  <sheetData>
    <row r="2" spans="1:10" x14ac:dyDescent="0.35">
      <c r="A2" s="62" t="s">
        <v>116</v>
      </c>
      <c r="B2" s="60"/>
      <c r="C2" s="60" t="s">
        <v>61</v>
      </c>
      <c r="D2" s="60" t="s">
        <v>62</v>
      </c>
      <c r="E2" s="60" t="s">
        <v>62</v>
      </c>
      <c r="F2" s="60" t="s">
        <v>62</v>
      </c>
      <c r="G2" s="60" t="s">
        <v>63</v>
      </c>
      <c r="H2" s="60" t="s">
        <v>63</v>
      </c>
      <c r="I2" s="60" t="s">
        <v>63</v>
      </c>
      <c r="J2" s="60" t="s">
        <v>63</v>
      </c>
    </row>
    <row r="3" spans="1:10" x14ac:dyDescent="0.35">
      <c r="A3" s="1"/>
      <c r="B3" s="61" t="s">
        <v>58</v>
      </c>
      <c r="C3" s="57">
        <v>11</v>
      </c>
      <c r="D3" s="57">
        <v>13</v>
      </c>
      <c r="E3" s="57">
        <v>15</v>
      </c>
      <c r="F3" s="57">
        <v>12</v>
      </c>
      <c r="G3" s="57">
        <v>7</v>
      </c>
      <c r="H3" s="57">
        <v>9</v>
      </c>
      <c r="I3" s="57">
        <v>8</v>
      </c>
      <c r="J3" s="57">
        <v>8</v>
      </c>
    </row>
    <row r="4" spans="1:10" x14ac:dyDescent="0.35">
      <c r="A4" s="1"/>
      <c r="B4" s="61" t="s">
        <v>59</v>
      </c>
      <c r="C4" s="57">
        <v>37</v>
      </c>
      <c r="D4" s="57">
        <v>41</v>
      </c>
      <c r="E4" s="57">
        <v>34</v>
      </c>
      <c r="F4" s="57">
        <v>40</v>
      </c>
      <c r="G4" s="57">
        <v>22</v>
      </c>
      <c r="H4" s="57">
        <v>27</v>
      </c>
      <c r="I4" s="57">
        <v>19</v>
      </c>
      <c r="J4" s="57">
        <v>26</v>
      </c>
    </row>
    <row r="5" spans="1:10" x14ac:dyDescent="0.35">
      <c r="A5" s="1"/>
      <c r="B5" s="61" t="s">
        <v>60</v>
      </c>
      <c r="C5" s="57">
        <v>14</v>
      </c>
      <c r="D5" s="57">
        <v>15</v>
      </c>
      <c r="E5" s="57">
        <v>17</v>
      </c>
      <c r="F5" s="57">
        <v>14</v>
      </c>
      <c r="G5" s="57">
        <v>8</v>
      </c>
      <c r="H5" s="57">
        <v>9</v>
      </c>
      <c r="I5" s="57">
        <v>11</v>
      </c>
      <c r="J5" s="57">
        <v>9</v>
      </c>
    </row>
    <row r="6" spans="1:10" x14ac:dyDescent="0.35">
      <c r="B6" s="6"/>
      <c r="C6" s="5"/>
      <c r="D6" s="5"/>
      <c r="E6" s="5"/>
      <c r="F6" s="5"/>
      <c r="G6" s="5"/>
      <c r="H6" s="5"/>
      <c r="I6" s="5"/>
      <c r="J6" s="5"/>
    </row>
    <row r="7" spans="1:10" x14ac:dyDescent="0.35">
      <c r="B7" s="6"/>
      <c r="C7" s="5"/>
      <c r="D7" s="5"/>
      <c r="E7" s="5"/>
      <c r="F7" s="5"/>
      <c r="G7" s="5"/>
      <c r="H7" s="5"/>
      <c r="I7" s="5"/>
      <c r="J7" s="5"/>
    </row>
    <row r="8" spans="1:10" x14ac:dyDescent="0.35">
      <c r="A8" s="63" t="s">
        <v>64</v>
      </c>
      <c r="B8" s="64" t="s">
        <v>5</v>
      </c>
      <c r="C8" s="64" t="s">
        <v>16</v>
      </c>
      <c r="D8" s="5"/>
      <c r="E8" s="5"/>
      <c r="F8" s="5"/>
      <c r="G8" s="5"/>
      <c r="H8" s="5"/>
      <c r="I8" s="5"/>
      <c r="J8" s="5"/>
    </row>
    <row r="9" spans="1:10" x14ac:dyDescent="0.35">
      <c r="A9" s="65"/>
      <c r="B9" s="66">
        <v>12</v>
      </c>
      <c r="C9" s="66">
        <v>6</v>
      </c>
    </row>
    <row r="10" spans="1:10" x14ac:dyDescent="0.35">
      <c r="A10" s="65"/>
      <c r="B10" s="66">
        <v>11</v>
      </c>
      <c r="C10" s="66">
        <v>6</v>
      </c>
    </row>
    <row r="11" spans="1:10" x14ac:dyDescent="0.35">
      <c r="A11" s="65"/>
      <c r="B11" s="66">
        <v>13</v>
      </c>
      <c r="C11" s="66">
        <v>7</v>
      </c>
    </row>
    <row r="12" spans="1:10" x14ac:dyDescent="0.35">
      <c r="A12" s="65"/>
      <c r="B12" s="66">
        <v>11</v>
      </c>
      <c r="C12" s="66">
        <v>6</v>
      </c>
    </row>
    <row r="15" spans="1:10" x14ac:dyDescent="0.35">
      <c r="A15" s="67" t="s">
        <v>65</v>
      </c>
      <c r="B15" s="22" t="s">
        <v>5</v>
      </c>
      <c r="C15" s="22" t="s">
        <v>16</v>
      </c>
    </row>
    <row r="16" spans="1:10" x14ac:dyDescent="0.35">
      <c r="A16" s="23"/>
      <c r="B16" s="24">
        <v>0.76</v>
      </c>
      <c r="C16" s="24">
        <v>1.7</v>
      </c>
    </row>
    <row r="17" spans="1:4" x14ac:dyDescent="0.35">
      <c r="A17" s="23"/>
      <c r="B17" s="24">
        <v>1.35</v>
      </c>
      <c r="C17" s="24">
        <v>1.01</v>
      </c>
    </row>
    <row r="18" spans="1:4" x14ac:dyDescent="0.35">
      <c r="A18" s="23"/>
      <c r="B18" s="24">
        <v>0.78</v>
      </c>
      <c r="C18" s="24">
        <v>1.36</v>
      </c>
    </row>
    <row r="19" spans="1:4" x14ac:dyDescent="0.35">
      <c r="A19" s="23"/>
      <c r="B19" s="24">
        <v>2.1</v>
      </c>
      <c r="C19" s="24">
        <v>2.17</v>
      </c>
    </row>
    <row r="22" spans="1:4" x14ac:dyDescent="0.35">
      <c r="A22" s="68" t="s">
        <v>66</v>
      </c>
      <c r="B22" s="69" t="s">
        <v>5</v>
      </c>
      <c r="C22" s="69" t="s">
        <v>16</v>
      </c>
      <c r="D22" s="2"/>
    </row>
    <row r="23" spans="1:4" x14ac:dyDescent="0.35">
      <c r="A23" s="70"/>
      <c r="B23" s="7">
        <v>1</v>
      </c>
      <c r="C23" s="7">
        <v>0.5</v>
      </c>
    </row>
    <row r="24" spans="1:4" x14ac:dyDescent="0.35">
      <c r="A24" s="70"/>
      <c r="B24" s="7">
        <v>2</v>
      </c>
      <c r="C24" s="7">
        <v>2</v>
      </c>
    </row>
    <row r="25" spans="1:4" x14ac:dyDescent="0.35">
      <c r="A25" s="70"/>
      <c r="B25" s="7">
        <v>3</v>
      </c>
      <c r="C25" s="7">
        <v>3</v>
      </c>
    </row>
    <row r="26" spans="1:4" x14ac:dyDescent="0.35">
      <c r="A26" s="70"/>
      <c r="B26" s="7">
        <v>1</v>
      </c>
      <c r="C26" s="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1BCFC-4C85-4AC6-8004-9A26B368A255}">
  <sheetPr>
    <tabColor rgb="FFEE0000"/>
  </sheetPr>
  <dimension ref="A1:T51"/>
  <sheetViews>
    <sheetView topLeftCell="B40" workbookViewId="0">
      <selection activeCell="M57" sqref="M57"/>
    </sheetView>
  </sheetViews>
  <sheetFormatPr defaultRowHeight="14.5" x14ac:dyDescent="0.35"/>
  <sheetData>
    <row r="1" spans="1:17" x14ac:dyDescent="0.35">
      <c r="A1" s="29" t="s">
        <v>56</v>
      </c>
      <c r="B1" s="31"/>
      <c r="C1" s="31"/>
      <c r="D1" s="31"/>
      <c r="G1" s="33" t="s">
        <v>57</v>
      </c>
      <c r="H1" s="19"/>
      <c r="I1" s="19"/>
      <c r="J1" s="19"/>
      <c r="M1" s="34" t="s">
        <v>67</v>
      </c>
      <c r="N1" s="35" t="s">
        <v>5</v>
      </c>
      <c r="O1" s="35" t="s">
        <v>27</v>
      </c>
      <c r="P1" s="35" t="s">
        <v>16</v>
      </c>
    </row>
    <row r="2" spans="1:17" x14ac:dyDescent="0.35">
      <c r="A2" s="31"/>
      <c r="B2" s="30" t="s">
        <v>5</v>
      </c>
      <c r="C2" s="30" t="s">
        <v>27</v>
      </c>
      <c r="D2" s="30" t="s">
        <v>16</v>
      </c>
      <c r="G2" s="33"/>
      <c r="H2" s="18" t="s">
        <v>5</v>
      </c>
      <c r="I2" s="18" t="s">
        <v>27</v>
      </c>
      <c r="J2" s="18" t="s">
        <v>16</v>
      </c>
      <c r="M2" s="36"/>
      <c r="N2" s="37">
        <v>13.44</v>
      </c>
      <c r="O2" s="37">
        <v>40.47</v>
      </c>
      <c r="P2" s="37">
        <v>23.87</v>
      </c>
    </row>
    <row r="3" spans="1:17" x14ac:dyDescent="0.35">
      <c r="A3" s="31"/>
      <c r="B3" s="32">
        <v>10.7</v>
      </c>
      <c r="C3" s="32">
        <v>22.47</v>
      </c>
      <c r="D3" s="32">
        <v>15.73</v>
      </c>
      <c r="G3" s="19"/>
      <c r="H3" s="20">
        <v>260</v>
      </c>
      <c r="I3" s="20">
        <v>391.83</v>
      </c>
      <c r="J3" s="20">
        <v>258.36</v>
      </c>
      <c r="M3" s="36"/>
      <c r="N3" s="37">
        <v>11.1</v>
      </c>
      <c r="O3" s="37">
        <v>40.65</v>
      </c>
      <c r="P3" s="37">
        <v>29.75</v>
      </c>
    </row>
    <row r="4" spans="1:17" x14ac:dyDescent="0.35">
      <c r="A4" s="31"/>
      <c r="B4" s="32">
        <v>11.92</v>
      </c>
      <c r="C4" s="32">
        <v>26.69</v>
      </c>
      <c r="D4" s="32">
        <v>19.309999999999999</v>
      </c>
      <c r="G4" s="19"/>
      <c r="H4" s="20">
        <v>268.62</v>
      </c>
      <c r="I4" s="20">
        <v>396.83</v>
      </c>
      <c r="J4" s="20">
        <v>265.49</v>
      </c>
      <c r="M4" s="36"/>
      <c r="N4" s="37">
        <v>32.49</v>
      </c>
      <c r="O4" s="37">
        <v>52.58</v>
      </c>
      <c r="P4" s="37">
        <v>35.92</v>
      </c>
    </row>
    <row r="5" spans="1:17" x14ac:dyDescent="0.35">
      <c r="A5" s="31"/>
      <c r="B5" s="32">
        <v>13.6</v>
      </c>
      <c r="C5" s="32">
        <v>31.09</v>
      </c>
      <c r="D5" s="32">
        <v>18.93</v>
      </c>
      <c r="G5" s="19"/>
      <c r="H5" s="20">
        <v>222.49</v>
      </c>
      <c r="I5" s="20">
        <v>330.86</v>
      </c>
      <c r="J5" s="20">
        <v>244.47</v>
      </c>
      <c r="M5" s="36"/>
      <c r="N5" s="37">
        <v>26.71</v>
      </c>
      <c r="O5" s="37">
        <v>48.79</v>
      </c>
      <c r="P5" s="37">
        <v>36.799999999999997</v>
      </c>
    </row>
    <row r="6" spans="1:17" x14ac:dyDescent="0.35">
      <c r="A6" s="31"/>
      <c r="B6" s="32">
        <v>11.21</v>
      </c>
      <c r="C6" s="32">
        <v>27.12</v>
      </c>
      <c r="D6" s="32">
        <v>16.489999999999998</v>
      </c>
      <c r="G6" s="19"/>
      <c r="H6" s="20">
        <v>252.8</v>
      </c>
      <c r="I6" s="20">
        <v>313.23</v>
      </c>
      <c r="J6" s="20">
        <v>269</v>
      </c>
    </row>
    <row r="7" spans="1:17" x14ac:dyDescent="0.35">
      <c r="G7" s="19"/>
      <c r="H7" s="20">
        <v>281.92</v>
      </c>
      <c r="I7" s="20">
        <v>327.91</v>
      </c>
      <c r="J7" s="20">
        <v>287.70999999999998</v>
      </c>
    </row>
    <row r="10" spans="1:17" x14ac:dyDescent="0.35">
      <c r="A10" s="47" t="s">
        <v>81</v>
      </c>
      <c r="B10" s="48" t="s">
        <v>5</v>
      </c>
      <c r="C10" s="48" t="s">
        <v>27</v>
      </c>
      <c r="D10" s="48" t="s">
        <v>79</v>
      </c>
      <c r="E10" s="48" t="s">
        <v>80</v>
      </c>
      <c r="F10" s="2"/>
      <c r="G10" s="26" t="s">
        <v>82</v>
      </c>
      <c r="H10" s="26" t="s">
        <v>5</v>
      </c>
      <c r="I10" s="26" t="s">
        <v>27</v>
      </c>
      <c r="J10" s="26" t="s">
        <v>79</v>
      </c>
      <c r="K10" s="26" t="s">
        <v>80</v>
      </c>
      <c r="L10" s="2"/>
      <c r="M10" s="49" t="s">
        <v>83</v>
      </c>
      <c r="N10" s="49" t="s">
        <v>5</v>
      </c>
      <c r="O10" s="49" t="s">
        <v>27</v>
      </c>
      <c r="P10" s="49" t="s">
        <v>79</v>
      </c>
      <c r="Q10" s="49" t="s">
        <v>80</v>
      </c>
    </row>
    <row r="11" spans="1:17" x14ac:dyDescent="0.35">
      <c r="A11" s="39"/>
      <c r="B11" s="40">
        <v>43.23</v>
      </c>
      <c r="C11" s="40">
        <v>98.92</v>
      </c>
      <c r="D11" s="40">
        <v>66.22</v>
      </c>
      <c r="E11" s="40">
        <v>63.53</v>
      </c>
      <c r="G11" s="27"/>
      <c r="H11" s="28">
        <v>13.09</v>
      </c>
      <c r="I11" s="28">
        <v>99.06</v>
      </c>
      <c r="J11" s="28">
        <v>47.67</v>
      </c>
      <c r="K11" s="28">
        <v>21.04</v>
      </c>
      <c r="M11" s="41"/>
      <c r="N11" s="42">
        <v>3.37</v>
      </c>
      <c r="O11" s="42">
        <v>45.49</v>
      </c>
      <c r="P11" s="42">
        <v>7.56</v>
      </c>
      <c r="Q11" s="42">
        <v>7.15</v>
      </c>
    </row>
    <row r="12" spans="1:17" x14ac:dyDescent="0.35">
      <c r="A12" s="39"/>
      <c r="B12" s="40">
        <v>35.47</v>
      </c>
      <c r="C12" s="40">
        <v>118.9</v>
      </c>
      <c r="D12" s="40">
        <v>63</v>
      </c>
      <c r="E12" s="40">
        <v>41</v>
      </c>
      <c r="G12" s="27"/>
      <c r="H12" s="28">
        <v>13.65</v>
      </c>
      <c r="I12" s="28">
        <v>119.66</v>
      </c>
      <c r="J12" s="28">
        <v>43.85</v>
      </c>
      <c r="K12" s="28">
        <v>35.78</v>
      </c>
      <c r="M12" s="41"/>
      <c r="N12" s="42">
        <v>1.59</v>
      </c>
      <c r="O12" s="42">
        <v>52.45</v>
      </c>
      <c r="P12" s="42">
        <v>20.48</v>
      </c>
      <c r="Q12" s="42">
        <v>8.7899999999999991</v>
      </c>
    </row>
    <row r="13" spans="1:17" x14ac:dyDescent="0.35">
      <c r="A13" s="39"/>
      <c r="B13" s="40">
        <v>43.57</v>
      </c>
      <c r="C13" s="40">
        <v>137.61000000000001</v>
      </c>
      <c r="D13" s="40">
        <v>99.2</v>
      </c>
      <c r="E13" s="40">
        <v>91.15</v>
      </c>
      <c r="G13" s="27"/>
      <c r="H13" s="28">
        <v>7.59</v>
      </c>
      <c r="I13" s="28">
        <v>59</v>
      </c>
      <c r="J13" s="28">
        <v>30.99</v>
      </c>
      <c r="K13" s="28">
        <v>28.59</v>
      </c>
      <c r="M13" s="41"/>
      <c r="N13" s="42">
        <v>3.27</v>
      </c>
      <c r="O13" s="42">
        <v>39.979999999999997</v>
      </c>
      <c r="P13" s="42">
        <v>22.17</v>
      </c>
      <c r="Q13" s="42">
        <v>13.8</v>
      </c>
    </row>
    <row r="14" spans="1:17" x14ac:dyDescent="0.35">
      <c r="A14" s="39"/>
      <c r="B14" s="40">
        <v>38.83</v>
      </c>
      <c r="C14" s="40">
        <v>114</v>
      </c>
      <c r="D14" s="40">
        <v>64.680000000000007</v>
      </c>
      <c r="E14" s="40">
        <v>54.15</v>
      </c>
      <c r="G14" s="27"/>
      <c r="H14" s="28">
        <v>8.09</v>
      </c>
      <c r="I14" s="28">
        <v>105.35</v>
      </c>
      <c r="J14" s="28">
        <v>39.74</v>
      </c>
      <c r="K14" s="28">
        <v>35.14</v>
      </c>
      <c r="M14" s="41"/>
      <c r="N14" s="42">
        <v>2.7</v>
      </c>
      <c r="O14" s="42">
        <v>40.44</v>
      </c>
      <c r="P14" s="42">
        <v>25.97</v>
      </c>
      <c r="Q14" s="42">
        <v>12.74</v>
      </c>
    </row>
    <row r="15" spans="1:17" x14ac:dyDescent="0.35">
      <c r="G15" s="27"/>
      <c r="H15" s="28">
        <v>11.2</v>
      </c>
      <c r="I15" s="28">
        <v>77.650000000000006</v>
      </c>
      <c r="J15" s="28">
        <v>56.45</v>
      </c>
      <c r="K15" s="28">
        <v>24.38</v>
      </c>
      <c r="M15" s="41"/>
      <c r="N15" s="42">
        <v>2.2000000000000002</v>
      </c>
      <c r="O15" s="42">
        <v>30.88</v>
      </c>
      <c r="P15" s="42">
        <v>10.63</v>
      </c>
      <c r="Q15" s="42">
        <v>7</v>
      </c>
    </row>
    <row r="20" spans="1:15" x14ac:dyDescent="0.35">
      <c r="A20" s="46" t="s">
        <v>84</v>
      </c>
      <c r="B20" s="44" t="s">
        <v>5</v>
      </c>
      <c r="C20" s="44" t="s">
        <v>27</v>
      </c>
      <c r="D20" s="44" t="s">
        <v>80</v>
      </c>
      <c r="E20" s="44" t="s">
        <v>79</v>
      </c>
      <c r="G20" s="50" t="s">
        <v>81</v>
      </c>
      <c r="H20" s="50" t="s">
        <v>85</v>
      </c>
      <c r="I20" s="50" t="s">
        <v>86</v>
      </c>
      <c r="J20" s="50" t="s">
        <v>75</v>
      </c>
      <c r="K20" s="50" t="s">
        <v>87</v>
      </c>
      <c r="L20" s="50" t="s">
        <v>76</v>
      </c>
      <c r="M20" s="2"/>
    </row>
    <row r="21" spans="1:15" x14ac:dyDescent="0.35">
      <c r="A21" s="43"/>
      <c r="B21" s="45">
        <v>0.8</v>
      </c>
      <c r="C21" s="45">
        <v>20.96</v>
      </c>
      <c r="D21" s="45">
        <v>2.7</v>
      </c>
      <c r="E21" s="45">
        <v>7.3</v>
      </c>
      <c r="G21" s="51"/>
      <c r="H21" s="52">
        <v>6127</v>
      </c>
      <c r="I21" s="52">
        <v>6798</v>
      </c>
      <c r="J21" s="52">
        <v>6439</v>
      </c>
      <c r="K21" s="52">
        <v>6856</v>
      </c>
      <c r="L21" s="52">
        <v>8568</v>
      </c>
    </row>
    <row r="22" spans="1:15" x14ac:dyDescent="0.35">
      <c r="A22" s="43"/>
      <c r="B22" s="45">
        <v>0.19</v>
      </c>
      <c r="C22" s="45">
        <v>19.73</v>
      </c>
      <c r="D22" s="45">
        <v>2.82</v>
      </c>
      <c r="E22" s="45">
        <v>3.92</v>
      </c>
      <c r="G22" s="51"/>
      <c r="H22" s="52">
        <v>7812</v>
      </c>
      <c r="I22" s="52">
        <v>7985</v>
      </c>
      <c r="J22" s="52">
        <v>8189</v>
      </c>
      <c r="K22" s="52">
        <v>8565</v>
      </c>
      <c r="L22" s="52">
        <v>7843</v>
      </c>
    </row>
    <row r="23" spans="1:15" x14ac:dyDescent="0.35">
      <c r="A23" s="43"/>
      <c r="B23" s="45">
        <v>0.21</v>
      </c>
      <c r="C23" s="45">
        <v>16.38</v>
      </c>
      <c r="D23" s="45">
        <v>4.66</v>
      </c>
      <c r="E23" s="45">
        <v>5.53</v>
      </c>
      <c r="G23" s="51"/>
      <c r="H23" s="52">
        <v>6081</v>
      </c>
      <c r="I23" s="52">
        <v>5316</v>
      </c>
      <c r="J23" s="52">
        <v>5555</v>
      </c>
      <c r="K23" s="52">
        <v>4858</v>
      </c>
      <c r="L23" s="52">
        <v>5815</v>
      </c>
    </row>
    <row r="24" spans="1:15" x14ac:dyDescent="0.35">
      <c r="A24" s="43"/>
      <c r="B24" s="45">
        <v>0.11</v>
      </c>
      <c r="C24" s="45">
        <v>16.12</v>
      </c>
      <c r="D24" s="45">
        <v>3.58</v>
      </c>
      <c r="E24" s="45">
        <v>8.26</v>
      </c>
      <c r="G24" s="51"/>
      <c r="H24" s="52">
        <v>17514</v>
      </c>
      <c r="I24" s="52">
        <v>16797</v>
      </c>
      <c r="J24" s="52">
        <v>16805</v>
      </c>
      <c r="K24" s="52">
        <v>15594</v>
      </c>
      <c r="L24" s="52">
        <v>17092</v>
      </c>
    </row>
    <row r="25" spans="1:15" x14ac:dyDescent="0.35">
      <c r="A25" s="43"/>
      <c r="B25" s="45">
        <v>0.11</v>
      </c>
      <c r="C25" s="45">
        <v>25.08</v>
      </c>
      <c r="D25" s="45">
        <v>5.65</v>
      </c>
      <c r="E25" s="45">
        <v>9.59</v>
      </c>
    </row>
    <row r="28" spans="1:15" x14ac:dyDescent="0.35">
      <c r="A28" s="72" t="s">
        <v>117</v>
      </c>
    </row>
    <row r="29" spans="1:15" x14ac:dyDescent="0.35">
      <c r="B29" s="75" t="s">
        <v>58</v>
      </c>
      <c r="C29" s="75"/>
      <c r="D29" s="75"/>
      <c r="E29" s="75"/>
      <c r="F29" s="75"/>
      <c r="G29" s="75"/>
      <c r="H29" s="75"/>
      <c r="I29" s="76" t="s">
        <v>88</v>
      </c>
      <c r="J29" s="76"/>
      <c r="K29" s="76"/>
      <c r="L29" s="76"/>
      <c r="M29" s="76"/>
      <c r="N29" s="76"/>
      <c r="O29" s="76"/>
    </row>
    <row r="30" spans="1:15" x14ac:dyDescent="0.35">
      <c r="A30" s="55" t="s">
        <v>50</v>
      </c>
      <c r="B30" s="53">
        <v>2.8</v>
      </c>
      <c r="C30" s="53">
        <v>3.6</v>
      </c>
      <c r="D30" s="53">
        <v>8.4</v>
      </c>
      <c r="E30" s="53">
        <v>1.6</v>
      </c>
      <c r="F30" s="53">
        <v>2.9</v>
      </c>
      <c r="G30" s="53">
        <v>1.2</v>
      </c>
      <c r="H30" s="53">
        <v>3.9</v>
      </c>
      <c r="I30" s="54">
        <v>41.5</v>
      </c>
      <c r="J30" s="54">
        <v>65.3</v>
      </c>
      <c r="K30" s="54">
        <v>69.7</v>
      </c>
      <c r="L30" s="54">
        <v>41.2</v>
      </c>
      <c r="M30" s="54">
        <v>72.099999999999994</v>
      </c>
      <c r="N30" s="54">
        <v>66</v>
      </c>
      <c r="O30" s="54">
        <v>36.299999999999997</v>
      </c>
    </row>
    <row r="31" spans="1:15" x14ac:dyDescent="0.35">
      <c r="A31" s="55" t="s">
        <v>89</v>
      </c>
      <c r="B31" s="53">
        <v>4.0999999999999996</v>
      </c>
      <c r="C31" s="53">
        <v>0.5</v>
      </c>
      <c r="D31" s="53">
        <v>7.5</v>
      </c>
      <c r="E31" s="53">
        <v>2.2000000000000002</v>
      </c>
      <c r="F31" s="53">
        <v>2.4</v>
      </c>
      <c r="G31" s="53">
        <v>3.7</v>
      </c>
      <c r="H31" s="53">
        <v>5.2</v>
      </c>
      <c r="I31" s="54">
        <v>39.200000000000003</v>
      </c>
      <c r="J31" s="54">
        <v>39.6</v>
      </c>
      <c r="K31" s="54">
        <v>53.2</v>
      </c>
      <c r="L31" s="54">
        <v>13.8</v>
      </c>
      <c r="M31" s="54">
        <v>49.6</v>
      </c>
      <c r="N31" s="54">
        <v>60.4</v>
      </c>
      <c r="O31" s="54">
        <v>21.8</v>
      </c>
    </row>
    <row r="32" spans="1:15" x14ac:dyDescent="0.35">
      <c r="A32" s="55" t="s">
        <v>51</v>
      </c>
      <c r="B32" s="53">
        <v>1.2</v>
      </c>
      <c r="C32" s="53">
        <v>2.2000000000000002</v>
      </c>
      <c r="D32" s="53">
        <v>6.3</v>
      </c>
      <c r="E32" s="53">
        <v>5</v>
      </c>
      <c r="F32" s="53">
        <v>2.7</v>
      </c>
      <c r="G32" s="53">
        <v>4.2</v>
      </c>
      <c r="H32" s="53">
        <v>3.4</v>
      </c>
      <c r="I32" s="54">
        <v>31</v>
      </c>
      <c r="J32" s="54">
        <v>28.7</v>
      </c>
      <c r="K32" s="54">
        <v>35.200000000000003</v>
      </c>
      <c r="L32" s="54">
        <v>10</v>
      </c>
      <c r="M32" s="54">
        <v>34</v>
      </c>
      <c r="N32" s="54">
        <v>36.4</v>
      </c>
      <c r="O32" s="54">
        <v>27.8</v>
      </c>
    </row>
    <row r="36" spans="1:20" x14ac:dyDescent="0.35">
      <c r="A36" s="58" t="s">
        <v>93</v>
      </c>
      <c r="B36" s="56" t="s">
        <v>50</v>
      </c>
      <c r="C36" s="56" t="s">
        <v>90</v>
      </c>
      <c r="D36" s="56" t="s">
        <v>91</v>
      </c>
      <c r="E36" s="56" t="s">
        <v>92</v>
      </c>
      <c r="G36" s="59" t="s">
        <v>94</v>
      </c>
      <c r="H36" s="49" t="s">
        <v>50</v>
      </c>
      <c r="I36" s="49" t="s">
        <v>90</v>
      </c>
      <c r="J36" s="49" t="s">
        <v>91</v>
      </c>
      <c r="K36" s="49" t="s">
        <v>92</v>
      </c>
    </row>
    <row r="37" spans="1:20" x14ac:dyDescent="0.35">
      <c r="A37" s="1"/>
      <c r="B37" s="57">
        <v>8</v>
      </c>
      <c r="C37" s="57">
        <v>87.72</v>
      </c>
      <c r="D37" s="57">
        <v>73.97</v>
      </c>
      <c r="E37" s="57">
        <v>69.62</v>
      </c>
      <c r="G37" s="41"/>
      <c r="H37" s="42">
        <v>1.33</v>
      </c>
      <c r="I37" s="42">
        <v>64.69</v>
      </c>
      <c r="J37" s="42">
        <v>47.35</v>
      </c>
      <c r="K37" s="42">
        <v>40.950000000000003</v>
      </c>
    </row>
    <row r="38" spans="1:20" x14ac:dyDescent="0.35">
      <c r="A38" s="1"/>
      <c r="B38" s="57">
        <v>9.51</v>
      </c>
      <c r="C38" s="57">
        <v>72.27</v>
      </c>
      <c r="D38" s="57">
        <v>51.49</v>
      </c>
      <c r="E38" s="57">
        <v>64.430000000000007</v>
      </c>
      <c r="G38" s="41"/>
      <c r="H38" s="42">
        <v>2.12</v>
      </c>
      <c r="I38" s="42">
        <v>35.81</v>
      </c>
      <c r="J38" s="42">
        <v>20.149999999999999</v>
      </c>
      <c r="K38" s="42">
        <v>29.23</v>
      </c>
    </row>
    <row r="39" spans="1:20" x14ac:dyDescent="0.35">
      <c r="A39" s="1"/>
      <c r="B39" s="57">
        <v>3.25</v>
      </c>
      <c r="C39" s="57">
        <v>74</v>
      </c>
      <c r="D39" s="57">
        <v>57.68</v>
      </c>
      <c r="E39" s="57">
        <v>58.22</v>
      </c>
      <c r="G39" s="41"/>
      <c r="H39" s="42">
        <v>2.0299999999999998</v>
      </c>
      <c r="I39" s="42">
        <v>45.11</v>
      </c>
      <c r="J39" s="42">
        <v>20.81</v>
      </c>
      <c r="K39" s="42">
        <v>26.15</v>
      </c>
    </row>
    <row r="40" spans="1:20" x14ac:dyDescent="0.35">
      <c r="A40" s="1"/>
      <c r="B40" s="57">
        <v>26.79</v>
      </c>
      <c r="C40" s="57">
        <v>97.19</v>
      </c>
      <c r="D40" s="57">
        <v>48.11</v>
      </c>
      <c r="E40" s="57">
        <v>62.39</v>
      </c>
      <c r="G40" s="41"/>
      <c r="H40" s="42">
        <v>5.03</v>
      </c>
      <c r="I40" s="42">
        <v>82.25</v>
      </c>
      <c r="J40" s="42">
        <v>25.96</v>
      </c>
      <c r="K40" s="42">
        <v>41.92</v>
      </c>
    </row>
    <row r="41" spans="1:20" x14ac:dyDescent="0.35">
      <c r="A41" s="1"/>
      <c r="B41" s="57">
        <v>14.17</v>
      </c>
      <c r="C41" s="57">
        <v>95.32</v>
      </c>
      <c r="D41" s="57">
        <v>53.2</v>
      </c>
      <c r="E41" s="57">
        <v>59.43</v>
      </c>
      <c r="G41" s="41"/>
      <c r="H41" s="42">
        <v>6.33</v>
      </c>
      <c r="I41" s="42">
        <v>77.930000000000007</v>
      </c>
      <c r="J41" s="42">
        <v>33.47</v>
      </c>
      <c r="K41" s="42">
        <v>39.79</v>
      </c>
    </row>
    <row r="42" spans="1:20" x14ac:dyDescent="0.35">
      <c r="N42" s="38"/>
      <c r="O42" s="38"/>
      <c r="P42" s="38"/>
      <c r="Q42" s="38"/>
    </row>
    <row r="46" spans="1:20" x14ac:dyDescent="0.35">
      <c r="B46" s="2"/>
      <c r="C46" s="49" t="s">
        <v>114</v>
      </c>
      <c r="D46" s="4" t="s">
        <v>5</v>
      </c>
      <c r="E46" s="4" t="s">
        <v>27</v>
      </c>
      <c r="F46" s="4" t="s">
        <v>79</v>
      </c>
      <c r="G46" s="4" t="s">
        <v>113</v>
      </c>
      <c r="L46" s="78" t="s">
        <v>127</v>
      </c>
      <c r="M46" s="78"/>
      <c r="N46" s="78"/>
      <c r="O46" s="78"/>
      <c r="P46" s="78"/>
      <c r="Q46" s="78"/>
      <c r="R46" s="78"/>
      <c r="S46" s="78"/>
      <c r="T46" s="78"/>
    </row>
    <row r="47" spans="1:20" x14ac:dyDescent="0.35">
      <c r="D47" s="5">
        <v>1.77</v>
      </c>
      <c r="E47" s="5">
        <v>79.48</v>
      </c>
      <c r="F47" s="5">
        <v>48.31</v>
      </c>
      <c r="G47" s="5">
        <v>31.96</v>
      </c>
      <c r="L47" s="77" t="s">
        <v>125</v>
      </c>
      <c r="M47" s="77"/>
      <c r="N47" s="77"/>
      <c r="O47" s="77"/>
      <c r="P47" s="77"/>
      <c r="Q47" s="77" t="s">
        <v>126</v>
      </c>
      <c r="R47" s="77"/>
      <c r="S47" s="77"/>
      <c r="T47" s="77"/>
    </row>
    <row r="48" spans="1:20" x14ac:dyDescent="0.35">
      <c r="D48" s="5">
        <v>7.98</v>
      </c>
      <c r="E48" s="5">
        <v>79.849999999999994</v>
      </c>
      <c r="F48" s="5">
        <v>22.3</v>
      </c>
      <c r="G48" s="5">
        <v>18.87</v>
      </c>
      <c r="K48" s="74" t="s">
        <v>5</v>
      </c>
      <c r="L48" s="5">
        <v>1.5</v>
      </c>
      <c r="M48" s="5">
        <v>2</v>
      </c>
      <c r="N48" s="5">
        <v>3.5</v>
      </c>
      <c r="O48" s="5">
        <v>1.7</v>
      </c>
      <c r="P48" s="5">
        <v>2</v>
      </c>
      <c r="Q48" s="5">
        <v>30</v>
      </c>
      <c r="R48" s="5">
        <v>25</v>
      </c>
      <c r="S48" s="5">
        <v>11</v>
      </c>
      <c r="T48" s="5">
        <v>28</v>
      </c>
    </row>
    <row r="49" spans="4:20" x14ac:dyDescent="0.35">
      <c r="D49" s="5">
        <v>2.4700000000000002</v>
      </c>
      <c r="E49" s="5">
        <v>96.35</v>
      </c>
      <c r="F49" s="5">
        <v>27.81</v>
      </c>
      <c r="G49" s="5">
        <v>26.64</v>
      </c>
      <c r="K49" s="74" t="s">
        <v>27</v>
      </c>
      <c r="L49" s="5">
        <v>21</v>
      </c>
      <c r="M49" s="5">
        <v>16.5</v>
      </c>
      <c r="N49" s="5">
        <v>28</v>
      </c>
      <c r="O49" s="5">
        <v>27</v>
      </c>
      <c r="P49" s="5">
        <v>23</v>
      </c>
      <c r="Q49" s="5">
        <v>84</v>
      </c>
      <c r="R49" s="5">
        <v>71</v>
      </c>
      <c r="S49" s="5">
        <v>26.5</v>
      </c>
      <c r="T49" s="5">
        <v>73.5</v>
      </c>
    </row>
    <row r="50" spans="4:20" x14ac:dyDescent="0.35">
      <c r="D50" s="5">
        <v>2.56</v>
      </c>
      <c r="E50" s="5">
        <v>98.1</v>
      </c>
      <c r="F50" s="5">
        <v>40.08</v>
      </c>
      <c r="G50" s="5">
        <v>32.75</v>
      </c>
      <c r="K50" s="74" t="s">
        <v>7</v>
      </c>
      <c r="L50" s="5">
        <v>5</v>
      </c>
      <c r="M50" s="5">
        <v>5</v>
      </c>
      <c r="N50" s="5">
        <v>9</v>
      </c>
      <c r="O50" s="5">
        <v>7</v>
      </c>
      <c r="P50" s="5">
        <v>6.3</v>
      </c>
      <c r="Q50" s="5">
        <v>27</v>
      </c>
      <c r="R50" s="5">
        <v>35</v>
      </c>
      <c r="S50" s="5">
        <v>19</v>
      </c>
      <c r="T50" s="5">
        <v>30</v>
      </c>
    </row>
    <row r="51" spans="4:20" x14ac:dyDescent="0.35">
      <c r="D51" s="5">
        <v>1.1000000000000001</v>
      </c>
      <c r="E51" s="5">
        <v>98.74</v>
      </c>
      <c r="F51" s="5">
        <v>37.450000000000003</v>
      </c>
      <c r="G51" s="5">
        <v>27.75</v>
      </c>
      <c r="K51" s="74" t="s">
        <v>123</v>
      </c>
      <c r="L51" s="5">
        <v>11.5</v>
      </c>
      <c r="M51" s="5">
        <v>7.5</v>
      </c>
      <c r="N51" s="5">
        <v>13.8</v>
      </c>
      <c r="O51" s="5">
        <v>6</v>
      </c>
      <c r="P51" s="5">
        <v>6.4</v>
      </c>
      <c r="Q51" s="5">
        <v>35</v>
      </c>
      <c r="R51" s="5">
        <v>51.6</v>
      </c>
      <c r="S51" s="5">
        <v>23</v>
      </c>
      <c r="T51" s="5">
        <v>58</v>
      </c>
    </row>
  </sheetData>
  <mergeCells count="5">
    <mergeCell ref="B29:H29"/>
    <mergeCell ref="I29:O29"/>
    <mergeCell ref="L47:P47"/>
    <mergeCell ref="Q47:T47"/>
    <mergeCell ref="L46:T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7A419-D2B0-4D7B-978D-ECB03A089F97}">
  <sheetPr>
    <tabColor rgb="FF00B050"/>
  </sheetPr>
  <dimension ref="B2:L16"/>
  <sheetViews>
    <sheetView workbookViewId="0">
      <selection activeCell="M18" sqref="M18"/>
    </sheetView>
  </sheetViews>
  <sheetFormatPr defaultRowHeight="14.5" x14ac:dyDescent="0.35"/>
  <sheetData>
    <row r="2" spans="2:12" x14ac:dyDescent="0.35">
      <c r="B2" s="79" t="s">
        <v>104</v>
      </c>
      <c r="C2" s="79"/>
      <c r="D2" s="79"/>
      <c r="E2" s="79"/>
      <c r="F2" s="79"/>
      <c r="G2" s="79"/>
      <c r="H2" s="79"/>
      <c r="I2" s="79"/>
    </row>
    <row r="3" spans="2:12" x14ac:dyDescent="0.35">
      <c r="B3" s="4" t="s">
        <v>85</v>
      </c>
      <c r="C3" s="4" t="s">
        <v>95</v>
      </c>
      <c r="D3" s="4" t="s">
        <v>96</v>
      </c>
      <c r="E3" s="4" t="s">
        <v>97</v>
      </c>
      <c r="F3" s="4" t="s">
        <v>98</v>
      </c>
      <c r="G3" s="4" t="s">
        <v>99</v>
      </c>
      <c r="H3" s="4" t="s">
        <v>100</v>
      </c>
      <c r="I3" s="4" t="s">
        <v>101</v>
      </c>
      <c r="J3" s="4" t="s">
        <v>102</v>
      </c>
      <c r="K3" s="4" t="s">
        <v>103</v>
      </c>
      <c r="L3" s="2"/>
    </row>
    <row r="4" spans="2:12" x14ac:dyDescent="0.35">
      <c r="B4" s="5">
        <v>0.35399999999999998</v>
      </c>
      <c r="C4" s="5">
        <v>7.0999999999999994E-2</v>
      </c>
      <c r="D4" s="5">
        <v>0.35599999999999998</v>
      </c>
      <c r="E4" s="5">
        <v>0.373</v>
      </c>
      <c r="F4" s="5">
        <v>0.38300000000000001</v>
      </c>
      <c r="G4" s="5">
        <v>0.35899999999999999</v>
      </c>
      <c r="H4" s="5">
        <v>0.25</v>
      </c>
      <c r="I4" s="5">
        <v>0.24299999999999999</v>
      </c>
      <c r="J4" s="5">
        <v>0.314</v>
      </c>
      <c r="K4" s="5">
        <v>0.32400000000000001</v>
      </c>
    </row>
    <row r="5" spans="2:12" x14ac:dyDescent="0.35">
      <c r="B5" s="5">
        <v>0.52100000000000002</v>
      </c>
      <c r="C5" s="5">
        <v>9.5000000000000001E-2</v>
      </c>
      <c r="D5" s="5">
        <v>0.439</v>
      </c>
      <c r="E5" s="5">
        <v>0.31</v>
      </c>
      <c r="F5" s="5">
        <v>0.53400000000000003</v>
      </c>
      <c r="G5" s="5">
        <v>0.46100000000000002</v>
      </c>
      <c r="H5" s="5">
        <v>0.39100000000000001</v>
      </c>
      <c r="I5" s="5">
        <v>0.33</v>
      </c>
      <c r="J5" s="5">
        <v>0.51900000000000002</v>
      </c>
      <c r="K5" s="5">
        <v>0.432</v>
      </c>
    </row>
    <row r="6" spans="2:12" x14ac:dyDescent="0.35">
      <c r="B6" s="5">
        <v>0.372</v>
      </c>
      <c r="C6" s="5">
        <v>7.9000000000000001E-2</v>
      </c>
      <c r="D6" s="5">
        <v>0.60899999999999999</v>
      </c>
      <c r="E6" s="5">
        <v>0.33900000000000002</v>
      </c>
      <c r="F6" s="5">
        <v>0.376</v>
      </c>
      <c r="G6" s="5">
        <v>0.39</v>
      </c>
      <c r="H6" s="5">
        <v>0.28799999999999998</v>
      </c>
      <c r="I6" s="5">
        <v>0.28799999999999998</v>
      </c>
      <c r="J6" s="5">
        <v>0.29299999999999998</v>
      </c>
      <c r="K6" s="5">
        <v>0.47299999999999998</v>
      </c>
    </row>
    <row r="7" spans="2:12" x14ac:dyDescent="0.35">
      <c r="B7" s="5">
        <v>0.47599999999999998</v>
      </c>
      <c r="C7" s="5">
        <v>9.2999999999999999E-2</v>
      </c>
      <c r="D7" s="5">
        <v>0.52200000000000002</v>
      </c>
      <c r="E7" s="5">
        <v>0.442</v>
      </c>
      <c r="F7" s="5">
        <v>0.442</v>
      </c>
      <c r="G7" s="5">
        <v>0.442</v>
      </c>
      <c r="H7" s="5">
        <v>0.40799999999999997</v>
      </c>
      <c r="I7" s="5">
        <v>0.41899999999999998</v>
      </c>
      <c r="J7" s="5">
        <v>0.40100000000000002</v>
      </c>
      <c r="K7" s="5">
        <v>0.41299999999999998</v>
      </c>
    </row>
    <row r="11" spans="2:12" x14ac:dyDescent="0.35">
      <c r="B11" s="80" t="s">
        <v>115</v>
      </c>
      <c r="C11" s="80"/>
      <c r="D11" s="80"/>
      <c r="E11" s="80"/>
      <c r="F11" s="80"/>
      <c r="G11" s="80"/>
      <c r="H11" s="80"/>
    </row>
    <row r="12" spans="2:12" x14ac:dyDescent="0.35">
      <c r="B12" s="4" t="s">
        <v>85</v>
      </c>
      <c r="C12" s="4" t="s">
        <v>105</v>
      </c>
      <c r="D12" s="4" t="s">
        <v>106</v>
      </c>
      <c r="E12" s="4" t="s">
        <v>107</v>
      </c>
      <c r="F12" s="4" t="s">
        <v>108</v>
      </c>
      <c r="G12" s="4" t="s">
        <v>109</v>
      </c>
      <c r="H12" s="4" t="s">
        <v>110</v>
      </c>
      <c r="I12" s="4" t="s">
        <v>111</v>
      </c>
      <c r="J12" s="4" t="s">
        <v>112</v>
      </c>
      <c r="K12" s="2"/>
    </row>
    <row r="13" spans="2:12" x14ac:dyDescent="0.35">
      <c r="B13" s="5">
        <v>100</v>
      </c>
      <c r="C13" s="5">
        <v>100</v>
      </c>
      <c r="D13" s="5">
        <v>100</v>
      </c>
      <c r="E13" s="5">
        <v>100</v>
      </c>
      <c r="F13" s="5">
        <v>100</v>
      </c>
      <c r="G13" s="5">
        <v>70.621470000000002</v>
      </c>
      <c r="H13" s="5">
        <v>68.644069999999999</v>
      </c>
      <c r="I13" s="5">
        <v>88.700559999999996</v>
      </c>
      <c r="J13" s="5">
        <v>91.525419999999997</v>
      </c>
    </row>
    <row r="14" spans="2:12" x14ac:dyDescent="0.35">
      <c r="B14" s="5">
        <v>100</v>
      </c>
      <c r="C14" s="5">
        <v>84.261039999999994</v>
      </c>
      <c r="D14" s="5">
        <v>59.500959999999999</v>
      </c>
      <c r="E14" s="5">
        <v>102.4952</v>
      </c>
      <c r="F14" s="5">
        <v>88.483689999999996</v>
      </c>
      <c r="G14" s="5">
        <v>75.047979999999995</v>
      </c>
      <c r="H14" s="5">
        <v>63.339730000000003</v>
      </c>
      <c r="I14" s="5">
        <v>99.616119999999995</v>
      </c>
      <c r="J14" s="5">
        <v>82.917469999999994</v>
      </c>
    </row>
    <row r="15" spans="2:12" x14ac:dyDescent="0.35">
      <c r="B15" s="5">
        <v>100</v>
      </c>
      <c r="C15" s="5">
        <v>100</v>
      </c>
      <c r="D15" s="5">
        <v>91.12903</v>
      </c>
      <c r="E15" s="5">
        <v>100</v>
      </c>
      <c r="F15" s="5">
        <v>100</v>
      </c>
      <c r="G15" s="5">
        <v>77.419349999999994</v>
      </c>
      <c r="H15" s="5">
        <v>77.419349999999994</v>
      </c>
      <c r="I15" s="5">
        <v>78.763440000000003</v>
      </c>
      <c r="J15" s="5">
        <v>100</v>
      </c>
    </row>
    <row r="16" spans="2:12" x14ac:dyDescent="0.35">
      <c r="B16" s="5">
        <v>100</v>
      </c>
      <c r="C16" s="5">
        <v>100</v>
      </c>
      <c r="D16" s="5">
        <v>92.857140000000001</v>
      </c>
      <c r="E16" s="5">
        <v>92.857140000000001</v>
      </c>
      <c r="F16" s="5">
        <v>92.857140000000001</v>
      </c>
      <c r="G16" s="5">
        <v>95.714290000000005</v>
      </c>
      <c r="H16" s="5">
        <v>88.025210000000001</v>
      </c>
      <c r="I16" s="5">
        <v>84.243700000000004</v>
      </c>
      <c r="J16" s="5">
        <v>86.764709999999994</v>
      </c>
    </row>
  </sheetData>
  <mergeCells count="2">
    <mergeCell ref="B2:I2"/>
    <mergeCell ref="B11:H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F8AB6-789F-4AD4-A6D7-86F4C7426E09}">
  <dimension ref="A1:B5"/>
  <sheetViews>
    <sheetView workbookViewId="0">
      <selection activeCell="H21" sqref="H21"/>
    </sheetView>
  </sheetViews>
  <sheetFormatPr defaultRowHeight="14.5" x14ac:dyDescent="0.35"/>
  <sheetData>
    <row r="1" spans="1:2" x14ac:dyDescent="0.35">
      <c r="A1" s="73" t="s">
        <v>85</v>
      </c>
      <c r="B1" s="73" t="s">
        <v>51</v>
      </c>
    </row>
    <row r="2" spans="1:2" x14ac:dyDescent="0.35">
      <c r="A2" s="5">
        <v>5.6</v>
      </c>
      <c r="B2" s="5">
        <v>7</v>
      </c>
    </row>
    <row r="3" spans="1:2" x14ac:dyDescent="0.35">
      <c r="A3" s="5">
        <v>6.1</v>
      </c>
      <c r="B3" s="5">
        <v>6.4</v>
      </c>
    </row>
    <row r="4" spans="1:2" x14ac:dyDescent="0.35">
      <c r="A4" s="5">
        <v>6</v>
      </c>
      <c r="B4" s="5">
        <v>6.8</v>
      </c>
    </row>
    <row r="5" spans="1:2" x14ac:dyDescent="0.35">
      <c r="A5" s="5">
        <v>6.2</v>
      </c>
      <c r="B5" s="5">
        <v>7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69779-8D19-44E2-8AC1-AB562CB40B10}">
  <sheetPr>
    <tabColor rgb="FF7030A0"/>
  </sheetPr>
  <dimension ref="A2:S21"/>
  <sheetViews>
    <sheetView workbookViewId="0">
      <selection activeCell="N18" sqref="N18"/>
    </sheetView>
  </sheetViews>
  <sheetFormatPr defaultRowHeight="14.5" x14ac:dyDescent="0.35"/>
  <sheetData>
    <row r="2" spans="1:19" x14ac:dyDescent="0.35">
      <c r="A2" s="81" t="s">
        <v>128</v>
      </c>
      <c r="B2" s="81"/>
      <c r="C2" s="81"/>
      <c r="D2" s="81"/>
      <c r="F2" s="81" t="s">
        <v>130</v>
      </c>
      <c r="G2" s="81"/>
      <c r="H2" s="81"/>
      <c r="I2" s="81"/>
      <c r="K2" s="81" t="s">
        <v>129</v>
      </c>
      <c r="L2" s="81"/>
      <c r="M2" s="81"/>
      <c r="N2" s="81"/>
      <c r="P2" s="81" t="s">
        <v>132</v>
      </c>
      <c r="Q2" s="81"/>
      <c r="R2" s="81"/>
      <c r="S2" s="81"/>
    </row>
    <row r="3" spans="1:19" x14ac:dyDescent="0.35">
      <c r="B3" s="73" t="s">
        <v>50</v>
      </c>
      <c r="C3" s="73" t="s">
        <v>51</v>
      </c>
      <c r="G3" s="73" t="s">
        <v>50</v>
      </c>
      <c r="H3" s="73" t="s">
        <v>51</v>
      </c>
      <c r="L3" s="73" t="s">
        <v>50</v>
      </c>
      <c r="M3" s="73" t="s">
        <v>51</v>
      </c>
      <c r="P3" s="73" t="s">
        <v>50</v>
      </c>
      <c r="Q3" s="73" t="s">
        <v>51</v>
      </c>
    </row>
    <row r="4" spans="1:19" x14ac:dyDescent="0.35">
      <c r="B4" s="5">
        <v>12.5</v>
      </c>
      <c r="C4" s="5">
        <v>13.5</v>
      </c>
      <c r="G4" s="5">
        <v>45</v>
      </c>
      <c r="H4" s="5">
        <v>45</v>
      </c>
      <c r="L4" s="5">
        <v>7.7433329999999998</v>
      </c>
      <c r="M4" s="5">
        <v>4.0333329999999998</v>
      </c>
      <c r="P4" s="5">
        <v>10</v>
      </c>
      <c r="Q4" s="5">
        <v>10</v>
      </c>
    </row>
    <row r="5" spans="1:19" x14ac:dyDescent="0.35">
      <c r="B5" s="5">
        <v>12.3</v>
      </c>
      <c r="C5" s="5">
        <v>9</v>
      </c>
      <c r="G5" s="5">
        <v>30</v>
      </c>
      <c r="H5" s="5">
        <v>45</v>
      </c>
      <c r="L5" s="5">
        <v>12.92667</v>
      </c>
      <c r="M5" s="5">
        <v>1.45</v>
      </c>
      <c r="P5" s="5">
        <v>10</v>
      </c>
      <c r="Q5" s="5">
        <v>8</v>
      </c>
    </row>
    <row r="6" spans="1:19" x14ac:dyDescent="0.35">
      <c r="B6" s="5">
        <v>9</v>
      </c>
      <c r="C6" s="5">
        <v>13</v>
      </c>
      <c r="G6" s="5">
        <v>20</v>
      </c>
      <c r="H6" s="5">
        <v>45</v>
      </c>
      <c r="L6" s="5">
        <v>10.696669999999999</v>
      </c>
      <c r="M6" s="5">
        <v>5.6333330000000004</v>
      </c>
      <c r="P6" s="5">
        <v>3.5</v>
      </c>
      <c r="Q6" s="5">
        <v>3.3</v>
      </c>
    </row>
    <row r="7" spans="1:19" x14ac:dyDescent="0.35">
      <c r="B7" s="5">
        <v>3.5</v>
      </c>
      <c r="C7" s="5">
        <v>12.5</v>
      </c>
      <c r="G7" s="5">
        <v>45</v>
      </c>
      <c r="H7" s="5">
        <v>45</v>
      </c>
      <c r="L7" s="5">
        <v>10.59</v>
      </c>
      <c r="M7" s="5">
        <v>3.6566670000000001</v>
      </c>
      <c r="P7" s="5">
        <v>6</v>
      </c>
      <c r="Q7" s="5">
        <v>5.7</v>
      </c>
    </row>
    <row r="8" spans="1:19" x14ac:dyDescent="0.35">
      <c r="B8" s="5">
        <v>5</v>
      </c>
      <c r="C8" s="5">
        <v>11</v>
      </c>
      <c r="G8" s="5">
        <v>45</v>
      </c>
      <c r="H8" s="5">
        <v>45</v>
      </c>
      <c r="L8" s="5">
        <v>14.046670000000001</v>
      </c>
      <c r="M8" s="5">
        <v>6.1733330000000004</v>
      </c>
      <c r="P8" s="5">
        <v>6.18</v>
      </c>
      <c r="Q8" s="5">
        <v>7.1</v>
      </c>
    </row>
    <row r="9" spans="1:19" x14ac:dyDescent="0.35">
      <c r="B9" s="5">
        <v>7</v>
      </c>
      <c r="C9" s="5">
        <v>9.5</v>
      </c>
      <c r="G9" s="5">
        <v>36</v>
      </c>
      <c r="H9" s="5">
        <v>45</v>
      </c>
      <c r="L9" s="5">
        <v>10.41</v>
      </c>
      <c r="M9" s="5">
        <v>2.7</v>
      </c>
      <c r="P9" s="5">
        <v>2.29</v>
      </c>
      <c r="Q9" s="5">
        <v>2.15</v>
      </c>
    </row>
    <row r="10" spans="1:19" x14ac:dyDescent="0.35">
      <c r="B10" s="5"/>
      <c r="C10" s="5">
        <v>5</v>
      </c>
      <c r="G10" s="5"/>
      <c r="H10" s="5">
        <v>45</v>
      </c>
      <c r="L10" s="5"/>
      <c r="M10" s="5">
        <v>2.996667</v>
      </c>
      <c r="P10" s="5">
        <v>3.84</v>
      </c>
      <c r="Q10" s="5">
        <v>3.2</v>
      </c>
    </row>
    <row r="11" spans="1:19" x14ac:dyDescent="0.35">
      <c r="B11" s="5"/>
      <c r="C11" s="5">
        <v>12.5</v>
      </c>
      <c r="G11" s="5"/>
      <c r="H11" s="5">
        <v>45</v>
      </c>
      <c r="L11" s="5"/>
      <c r="M11" s="5">
        <v>4.8666669999999996</v>
      </c>
      <c r="P11" s="5">
        <v>4.4800000000000004</v>
      </c>
      <c r="Q11" s="5">
        <v>4.0999999999999996</v>
      </c>
    </row>
    <row r="16" spans="1:19" x14ac:dyDescent="0.35">
      <c r="A16" s="81" t="s">
        <v>131</v>
      </c>
      <c r="B16" s="81"/>
      <c r="C16" s="81"/>
      <c r="D16" s="81"/>
    </row>
    <row r="17" spans="2:3" x14ac:dyDescent="0.35">
      <c r="B17" s="73" t="s">
        <v>50</v>
      </c>
      <c r="C17" s="73" t="s">
        <v>51</v>
      </c>
    </row>
    <row r="18" spans="2:3" x14ac:dyDescent="0.35">
      <c r="B18" s="5">
        <v>3.7</v>
      </c>
      <c r="C18" s="5">
        <v>1.6</v>
      </c>
    </row>
    <row r="19" spans="2:3" x14ac:dyDescent="0.35">
      <c r="B19" s="5">
        <v>3.3</v>
      </c>
      <c r="C19" s="5">
        <v>2.2000000000000002</v>
      </c>
    </row>
    <row r="20" spans="2:3" x14ac:dyDescent="0.35">
      <c r="B20" s="5">
        <v>3.5</v>
      </c>
      <c r="C20" s="5">
        <v>1</v>
      </c>
    </row>
    <row r="21" spans="2:3" x14ac:dyDescent="0.35">
      <c r="B21" s="5"/>
      <c r="C21" s="5">
        <v>0.7</v>
      </c>
    </row>
  </sheetData>
  <mergeCells count="5">
    <mergeCell ref="A2:D2"/>
    <mergeCell ref="F2:I2"/>
    <mergeCell ref="K2:N2"/>
    <mergeCell ref="A16:D16"/>
    <mergeCell ref="P2:S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2882C-D0D9-487D-8C42-B777C1FE8CF4}">
  <sheetPr>
    <tabColor rgb="FF0033CC"/>
  </sheetPr>
  <dimension ref="A1:Q19"/>
  <sheetViews>
    <sheetView workbookViewId="0">
      <selection activeCell="J22" sqref="J22"/>
    </sheetView>
  </sheetViews>
  <sheetFormatPr defaultRowHeight="14.5" x14ac:dyDescent="0.35"/>
  <sheetData>
    <row r="1" spans="1:17" x14ac:dyDescent="0.35">
      <c r="A1" s="1" t="s">
        <v>120</v>
      </c>
    </row>
    <row r="2" spans="1:17" x14ac:dyDescent="0.35">
      <c r="B2" s="82" t="s">
        <v>50</v>
      </c>
      <c r="C2" s="82"/>
      <c r="D2" s="82"/>
      <c r="E2" s="82"/>
      <c r="F2" s="82"/>
      <c r="G2" s="83" t="s">
        <v>118</v>
      </c>
      <c r="H2" s="83"/>
      <c r="I2" s="83"/>
      <c r="J2" s="83"/>
    </row>
    <row r="3" spans="1:17" x14ac:dyDescent="0.35">
      <c r="A3" t="s">
        <v>58</v>
      </c>
      <c r="B3" s="5">
        <v>6.9</v>
      </c>
      <c r="C3" s="5">
        <v>2.1</v>
      </c>
      <c r="D3" s="5">
        <v>4.0999999999999996</v>
      </c>
      <c r="E3" s="5">
        <v>3.6</v>
      </c>
      <c r="F3" s="5"/>
      <c r="G3" s="5">
        <v>4.0999999999999996</v>
      </c>
      <c r="H3" s="5">
        <v>3.7</v>
      </c>
      <c r="I3" s="5">
        <v>2.2999999999999998</v>
      </c>
      <c r="J3" s="5">
        <v>4.5999999999999996</v>
      </c>
    </row>
    <row r="4" spans="1:17" x14ac:dyDescent="0.35">
      <c r="A4" t="s">
        <v>119</v>
      </c>
      <c r="B4" s="5">
        <v>60.5</v>
      </c>
      <c r="C4" s="5">
        <v>29.8</v>
      </c>
      <c r="D4" s="5">
        <v>58.5</v>
      </c>
      <c r="E4" s="5">
        <v>35.9</v>
      </c>
      <c r="F4" s="5"/>
      <c r="G4" s="5">
        <v>29.6</v>
      </c>
      <c r="H4" s="5">
        <v>17.899999999999999</v>
      </c>
      <c r="I4" s="5">
        <v>22.3</v>
      </c>
      <c r="J4" s="5">
        <v>18</v>
      </c>
    </row>
    <row r="6" spans="1:17" x14ac:dyDescent="0.35">
      <c r="A6" s="19" t="s">
        <v>121</v>
      </c>
      <c r="B6" s="19"/>
    </row>
    <row r="7" spans="1:17" x14ac:dyDescent="0.35">
      <c r="B7" s="84" t="s">
        <v>50</v>
      </c>
      <c r="C7" s="84"/>
      <c r="D7" s="84"/>
      <c r="E7" s="84"/>
      <c r="F7" s="84"/>
      <c r="G7" s="84"/>
      <c r="H7" s="84"/>
      <c r="I7" s="84"/>
      <c r="J7" s="85" t="s">
        <v>118</v>
      </c>
      <c r="K7" s="85"/>
      <c r="L7" s="85"/>
      <c r="M7" s="85"/>
      <c r="N7" s="85"/>
      <c r="O7" s="85"/>
      <c r="P7" s="85"/>
      <c r="Q7" s="85"/>
    </row>
    <row r="8" spans="1:17" x14ac:dyDescent="0.35">
      <c r="A8" t="s">
        <v>5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</row>
    <row r="9" spans="1:17" x14ac:dyDescent="0.35">
      <c r="A9" t="s">
        <v>6</v>
      </c>
      <c r="B9" s="5">
        <v>1.345982</v>
      </c>
      <c r="C9" s="5">
        <v>1.198413</v>
      </c>
      <c r="D9" s="5">
        <v>20.651160000000001</v>
      </c>
      <c r="E9" s="5">
        <v>35.977060000000002</v>
      </c>
      <c r="F9" s="5">
        <v>93.2</v>
      </c>
      <c r="G9" s="5">
        <v>163.35849999999999</v>
      </c>
      <c r="H9" s="5">
        <v>37.792789999999997</v>
      </c>
      <c r="I9" s="5">
        <v>2.7548499999999998</v>
      </c>
      <c r="J9" s="5">
        <v>1.5271319999999999</v>
      </c>
      <c r="K9" s="5">
        <v>0.85648100000000005</v>
      </c>
      <c r="L9" s="5">
        <v>1.1132690000000001</v>
      </c>
      <c r="M9" s="5">
        <v>25.672730000000001</v>
      </c>
      <c r="N9" s="5">
        <v>22.413789999999999</v>
      </c>
      <c r="O9" s="5">
        <v>66.550560000000004</v>
      </c>
      <c r="P9" s="5">
        <v>66.34</v>
      </c>
      <c r="Q9" s="5">
        <v>1.155875</v>
      </c>
    </row>
    <row r="13" spans="1:17" x14ac:dyDescent="0.35">
      <c r="A13" s="86" t="s">
        <v>124</v>
      </c>
      <c r="B13" s="86"/>
      <c r="C13" s="86"/>
      <c r="D13" s="86"/>
      <c r="E13" s="86"/>
      <c r="F13" s="86"/>
      <c r="G13" s="86"/>
      <c r="H13" s="86"/>
      <c r="I13" s="86"/>
    </row>
    <row r="14" spans="1:17" x14ac:dyDescent="0.35">
      <c r="B14" s="6" t="s">
        <v>0</v>
      </c>
      <c r="C14" s="6" t="s">
        <v>122</v>
      </c>
      <c r="D14" s="6" t="s">
        <v>123</v>
      </c>
      <c r="E14" s="6" t="s">
        <v>7</v>
      </c>
    </row>
    <row r="15" spans="1:17" x14ac:dyDescent="0.35">
      <c r="B15" s="6">
        <v>59</v>
      </c>
      <c r="C15" s="6">
        <v>70</v>
      </c>
      <c r="D15" s="6">
        <v>59.6</v>
      </c>
      <c r="E15" s="6">
        <v>56.7</v>
      </c>
    </row>
    <row r="16" spans="1:17" x14ac:dyDescent="0.35">
      <c r="B16" s="6">
        <v>46.8</v>
      </c>
      <c r="C16" s="6">
        <v>83.2</v>
      </c>
      <c r="D16" s="6">
        <v>67.3</v>
      </c>
      <c r="E16" s="6">
        <v>55.6</v>
      </c>
    </row>
    <row r="17" spans="2:5" x14ac:dyDescent="0.35">
      <c r="B17" s="6">
        <v>57</v>
      </c>
      <c r="C17" s="6">
        <v>83.6</v>
      </c>
      <c r="D17" s="6">
        <v>88.2</v>
      </c>
      <c r="E17" s="6">
        <v>70.599999999999994</v>
      </c>
    </row>
    <row r="18" spans="2:5" x14ac:dyDescent="0.35">
      <c r="B18" s="6">
        <v>53</v>
      </c>
      <c r="C18" s="6">
        <v>82</v>
      </c>
      <c r="D18" s="6">
        <v>61.7</v>
      </c>
      <c r="E18" s="6">
        <v>56.8</v>
      </c>
    </row>
    <row r="19" spans="2:5" x14ac:dyDescent="0.35">
      <c r="B19" s="6">
        <v>56.8</v>
      </c>
      <c r="C19" s="6">
        <v>96.8</v>
      </c>
      <c r="D19" s="6">
        <v>92.9</v>
      </c>
      <c r="E19" s="6">
        <v>89.8</v>
      </c>
    </row>
  </sheetData>
  <mergeCells count="5">
    <mergeCell ref="B2:F2"/>
    <mergeCell ref="G2:J2"/>
    <mergeCell ref="B7:I7"/>
    <mergeCell ref="J7:Q7"/>
    <mergeCell ref="A13:I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estern blot </vt:lpstr>
      <vt:lpstr>Aggregation</vt:lpstr>
      <vt:lpstr>Microsopy</vt:lpstr>
      <vt:lpstr>Oxygraph Data</vt:lpstr>
      <vt:lpstr>Flow Cytometry</vt:lpstr>
      <vt:lpstr>MTT</vt:lpstr>
      <vt:lpstr>TEG-Kaolin</vt:lpstr>
      <vt:lpstr>In Vivo data</vt:lpstr>
      <vt:lpstr>Ex Vivo</vt:lpstr>
      <vt:lpstr>Extrinsic coag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 singh</dc:creator>
  <cp:lastModifiedBy>Mohammad Ekhlak</cp:lastModifiedBy>
  <dcterms:created xsi:type="dcterms:W3CDTF">2015-06-05T18:17:20Z</dcterms:created>
  <dcterms:modified xsi:type="dcterms:W3CDTF">2025-08-03T16:31:07Z</dcterms:modified>
</cp:coreProperties>
</file>